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xl/drawings/drawing2.xml" ContentType="application/vnd.openxmlformats-officedocument.drawing+xml"/>
  <Override PartName="/xl/charts/chart2.xml" ContentType="application/vnd.openxmlformats-officedocument.drawingml.chart+xml"/>
  <Override PartName="/xl/charts/style2.xml" ContentType="application/vnd.ms-office.chartstyle+xml"/>
  <Override PartName="/xl/charts/colors2.xml" ContentType="application/vnd.ms-office.chartcolorstyle+xml"/>
  <Override PartName="/xl/drawings/drawing3.xml" ContentType="application/vnd.openxmlformats-officedocument.drawing+xml"/>
  <Override PartName="/xl/charts/chart3.xml" ContentType="application/vnd.openxmlformats-officedocument.drawingml.chart+xml"/>
  <Override PartName="/xl/charts/style3.xml" ContentType="application/vnd.ms-office.chartstyle+xml"/>
  <Override PartName="/xl/charts/colors3.xml" ContentType="application/vnd.ms-office.chartcolorstyle+xml"/>
  <Override PartName="/xl/drawings/drawing4.xml" ContentType="application/vnd.openxmlformats-officedocument.drawing+xml"/>
  <Override PartName="/xl/charts/chart4.xml" ContentType="application/vnd.openxmlformats-officedocument.drawingml.chart+xml"/>
  <Override PartName="/xl/charts/style4.xml" ContentType="application/vnd.ms-office.chartstyle+xml"/>
  <Override PartName="/xl/charts/colors4.xml" ContentType="application/vnd.ms-office.chartcolorstyle+xml"/>
  <Override PartName="/xl/drawings/drawing5.xml" ContentType="application/vnd.openxmlformats-officedocument.drawing+xml"/>
  <Override PartName="/xl/charts/chart5.xml" ContentType="application/vnd.openxmlformats-officedocument.drawingml.chart+xml"/>
  <Override PartName="/xl/charts/style5.xml" ContentType="application/vnd.ms-office.chartstyle+xml"/>
  <Override PartName="/xl/charts/colors5.xml" ContentType="application/vnd.ms-office.chartcolorstyle+xml"/>
  <Override PartName="/xl/drawings/drawing6.xml" ContentType="application/vnd.openxmlformats-officedocument.drawing+xml"/>
  <Override PartName="/xl/charts/chart6.xml" ContentType="application/vnd.openxmlformats-officedocument.drawingml.chart+xml"/>
  <Override PartName="/xl/charts/style6.xml" ContentType="application/vnd.ms-office.chartstyle+xml"/>
  <Override PartName="/xl/charts/colors6.xml" ContentType="application/vnd.ms-office.chartcolorsty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0390"/>
  <workbookPr defaultThemeVersion="166925"/>
  <mc:AlternateContent xmlns:mc="http://schemas.openxmlformats.org/markup-compatibility/2006">
    <mc:Choice Requires="x15">
      <x15ac:absPath xmlns:x15ac="http://schemas.microsoft.com/office/spreadsheetml/2010/11/ac" url="C:\Users\Borin\Dropbox\AA transfer casa-uni\4_PAPERS\2022 SIP Lorenzo\revisione SciRep\"/>
    </mc:Choice>
  </mc:AlternateContent>
  <xr:revisionPtr revIDLastSave="0" documentId="8_{F752863D-D0DF-43B0-B8FD-18AE43F27DBA}" xr6:coauthVersionLast="36" xr6:coauthVersionMax="36" xr10:uidLastSave="{00000000-0000-0000-0000-000000000000}"/>
  <bookViews>
    <workbookView xWindow="0" yWindow="0" windowWidth="26745" windowHeight="9810" xr2:uid="{56A03305-6D11-42E0-9177-78377B07CF81}"/>
  </bookViews>
  <sheets>
    <sheet name="Legend" sheetId="8" r:id="rId1"/>
    <sheet name="A. Bulk D21" sheetId="6" r:id="rId2"/>
    <sheet name="B. BulkRed D21" sheetId="7" r:id="rId3"/>
    <sheet name="C. Phal D28" sheetId="1" r:id="rId4"/>
    <sheet name="D. Bulk D28" sheetId="2" r:id="rId5"/>
    <sheet name="E. PhalRed D28" sheetId="3" r:id="rId6"/>
    <sheet name="F. BulkRed D28" sheetId="4" r:id="rId7"/>
  </sheets>
  <definedNames>
    <definedName name="_Hlk85552767" localSheetId="0">Legend!$B$2</definedName>
  </definedNames>
  <calcPr calcId="191028"/>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D34" i="4" l="1"/>
  <c r="C34" i="4"/>
  <c r="D33" i="1"/>
  <c r="C33" i="1"/>
  <c r="C32" i="6"/>
  <c r="C33" i="6"/>
  <c r="C33" i="7"/>
  <c r="C32" i="7"/>
  <c r="I28" i="7"/>
  <c r="D28" i="7"/>
  <c r="I27" i="7"/>
  <c r="D27" i="7"/>
  <c r="I26" i="7"/>
  <c r="D26" i="7"/>
  <c r="I25" i="7"/>
  <c r="D25" i="7"/>
  <c r="I24" i="7"/>
  <c r="D24" i="7"/>
  <c r="I23" i="7"/>
  <c r="D23" i="7"/>
  <c r="I22" i="7"/>
  <c r="D22" i="7"/>
  <c r="I21" i="7"/>
  <c r="D21" i="7"/>
  <c r="I20" i="7"/>
  <c r="D20" i="7"/>
  <c r="I19" i="7"/>
  <c r="D19" i="7"/>
  <c r="I18" i="7"/>
  <c r="D18" i="7"/>
  <c r="I17" i="7"/>
  <c r="D17" i="7"/>
  <c r="I16" i="7"/>
  <c r="D16" i="7"/>
  <c r="I15" i="7"/>
  <c r="D15" i="7"/>
  <c r="I14" i="7"/>
  <c r="D14" i="7"/>
  <c r="I13" i="7"/>
  <c r="D13" i="7"/>
  <c r="I12" i="7"/>
  <c r="D12" i="7"/>
  <c r="I11" i="7"/>
  <c r="D11" i="7"/>
  <c r="I10" i="7"/>
  <c r="D10" i="7"/>
  <c r="I9" i="7"/>
  <c r="D9" i="7"/>
  <c r="I8" i="7"/>
  <c r="D33" i="7" s="1"/>
  <c r="D8" i="7"/>
  <c r="I7" i="7"/>
  <c r="D7" i="7"/>
  <c r="I6" i="7"/>
  <c r="D6" i="7"/>
  <c r="I5" i="7"/>
  <c r="D5" i="7"/>
  <c r="I4" i="7"/>
  <c r="D4" i="7"/>
  <c r="I3" i="7"/>
  <c r="D3" i="7"/>
  <c r="I2" i="7"/>
  <c r="D2" i="7"/>
  <c r="I28" i="6"/>
  <c r="D28" i="6"/>
  <c r="I27" i="6"/>
  <c r="D27" i="6"/>
  <c r="I26" i="6"/>
  <c r="D26" i="6"/>
  <c r="I25" i="6"/>
  <c r="D25" i="6"/>
  <c r="I24" i="6"/>
  <c r="D24" i="6"/>
  <c r="I23" i="6"/>
  <c r="D23" i="6"/>
  <c r="I22" i="6"/>
  <c r="D22" i="6"/>
  <c r="I21" i="6"/>
  <c r="D21" i="6"/>
  <c r="I20" i="6"/>
  <c r="D20" i="6"/>
  <c r="I19" i="6"/>
  <c r="D19" i="6"/>
  <c r="I18" i="6"/>
  <c r="D18" i="6"/>
  <c r="I17" i="6"/>
  <c r="D17" i="6"/>
  <c r="I16" i="6"/>
  <c r="D16" i="6"/>
  <c r="I15" i="6"/>
  <c r="D15" i="6"/>
  <c r="I14" i="6"/>
  <c r="D14" i="6"/>
  <c r="I13" i="6"/>
  <c r="D13" i="6"/>
  <c r="I12" i="6"/>
  <c r="D12" i="6"/>
  <c r="I11" i="6"/>
  <c r="D11" i="6"/>
  <c r="I10" i="6"/>
  <c r="D10" i="6"/>
  <c r="I9" i="6"/>
  <c r="D9" i="6"/>
  <c r="I8" i="6"/>
  <c r="D8" i="6"/>
  <c r="I7" i="6"/>
  <c r="D7" i="6"/>
  <c r="I6" i="6"/>
  <c r="D6" i="6"/>
  <c r="I5" i="6"/>
  <c r="D5" i="6"/>
  <c r="I4" i="6"/>
  <c r="D4" i="6"/>
  <c r="I3" i="6"/>
  <c r="D3" i="6"/>
  <c r="I2" i="6"/>
  <c r="D2" i="6"/>
  <c r="D32" i="7" l="1"/>
  <c r="D33" i="6"/>
  <c r="D32" i="6"/>
  <c r="D35" i="4"/>
  <c r="D33" i="4"/>
  <c r="D32" i="4"/>
  <c r="C35" i="4"/>
  <c r="C33" i="4"/>
  <c r="C32" i="4"/>
  <c r="D36" i="3" l="1"/>
  <c r="D35" i="3"/>
  <c r="D34" i="3"/>
  <c r="D33" i="3"/>
  <c r="D32" i="3"/>
  <c r="C36" i="3"/>
  <c r="C35" i="3"/>
  <c r="C34" i="3"/>
  <c r="C33" i="3"/>
  <c r="C32" i="3"/>
  <c r="D35" i="2" l="1"/>
  <c r="D34" i="2"/>
  <c r="D33" i="2"/>
  <c r="D32" i="2"/>
  <c r="C35" i="2"/>
  <c r="C34" i="2"/>
  <c r="C33" i="2"/>
  <c r="C32" i="2"/>
  <c r="D32" i="1" l="1"/>
  <c r="D37" i="1"/>
  <c r="D36" i="1"/>
  <c r="D35" i="1"/>
  <c r="D34" i="1"/>
  <c r="C37" i="1"/>
  <c r="C36" i="1"/>
  <c r="C35" i="1"/>
  <c r="C32" i="1"/>
  <c r="C34" i="1"/>
</calcChain>
</file>

<file path=xl/sharedStrings.xml><?xml version="1.0" encoding="utf-8"?>
<sst xmlns="http://schemas.openxmlformats.org/spreadsheetml/2006/main" count="175" uniqueCount="48">
  <si>
    <t>Bulk 3L</t>
  </si>
  <si>
    <t>BD new</t>
  </si>
  <si>
    <t>SQ mean</t>
  </si>
  <si>
    <t>Ratio</t>
  </si>
  <si>
    <t>Bulk 3N</t>
  </si>
  <si>
    <t>FRACTIONS</t>
  </si>
  <si>
    <t>BD mean</t>
  </si>
  <si>
    <t xml:space="preserve">SQ ratio mean </t>
  </si>
  <si>
    <t>12-5</t>
  </si>
  <si>
    <t>13-6</t>
  </si>
  <si>
    <t>BulkRed 2L</t>
  </si>
  <si>
    <t xml:space="preserve">Ratio </t>
  </si>
  <si>
    <t>BulkRed 2N</t>
  </si>
  <si>
    <t>SQ ratio mean</t>
  </si>
  <si>
    <t>15-8</t>
  </si>
  <si>
    <t>Phal 1L</t>
  </si>
  <si>
    <t>Phal 1N</t>
  </si>
  <si>
    <t>Phal 2L</t>
  </si>
  <si>
    <t>Phal 2N</t>
  </si>
  <si>
    <t>Phal 3L</t>
  </si>
  <si>
    <t>Phal 3N</t>
  </si>
  <si>
    <t>14-6</t>
  </si>
  <si>
    <t>13-5</t>
  </si>
  <si>
    <t>higher than 1.62</t>
  </si>
  <si>
    <t>BD</t>
  </si>
  <si>
    <t>Bulk 1L</t>
  </si>
  <si>
    <t>Bulk 1N</t>
  </si>
  <si>
    <t>Bulk 2L</t>
  </si>
  <si>
    <t xml:space="preserve">Bulk 2N </t>
  </si>
  <si>
    <t>no fractioning</t>
  </si>
  <si>
    <t>16-8</t>
  </si>
  <si>
    <t>14-5</t>
  </si>
  <si>
    <t>15-7</t>
  </si>
  <si>
    <t>anomalous fractioning</t>
  </si>
  <si>
    <t>PhalRed 1L</t>
  </si>
  <si>
    <t>PhalRed 1N</t>
  </si>
  <si>
    <t>PhalRed 2L</t>
  </si>
  <si>
    <t>SQ</t>
  </si>
  <si>
    <t>PhalRed 2N</t>
  </si>
  <si>
    <t>PhalRed 3L</t>
  </si>
  <si>
    <t xml:space="preserve">BD mean </t>
  </si>
  <si>
    <t>13-4</t>
  </si>
  <si>
    <t>12-4</t>
  </si>
  <si>
    <t>BulkRed 1L</t>
  </si>
  <si>
    <t>BulkRed 3L</t>
  </si>
  <si>
    <t>BulkRed 3N</t>
  </si>
  <si>
    <t>15-6</t>
  </si>
  <si>
    <r>
      <t xml:space="preserve">Supplementary Table S2 A-F. Buoyant density (BD) and 16S rRNA gene copies number (SQ) reported for each fraction belonging to the density gradients of each replicate sample. </t>
    </r>
    <r>
      <rPr>
        <sz val="12"/>
        <color theme="1"/>
        <rFont val="Calibri"/>
        <family val="2"/>
        <scheme val="minor"/>
      </rPr>
      <t>Plots represent normalized SQ as a function of BD.</t>
    </r>
    <r>
      <rPr>
        <b/>
        <sz val="11"/>
        <color rgb="FF000000"/>
        <rFont val="Calibri"/>
        <family val="2"/>
        <scheme val="minor"/>
      </rPr>
      <t xml:space="preserve"> </t>
    </r>
    <r>
      <rPr>
        <sz val="12"/>
        <color theme="1"/>
        <rFont val="Calibri"/>
        <family val="2"/>
        <scheme val="minor"/>
      </rPr>
      <t xml:space="preserve">In each gradient, fractions that were determined to contain </t>
    </r>
    <r>
      <rPr>
        <vertAlign val="superscript"/>
        <sz val="12"/>
        <color theme="1"/>
        <rFont val="Calibri"/>
        <family val="2"/>
        <scheme val="minor"/>
      </rPr>
      <t>13</t>
    </r>
    <r>
      <rPr>
        <sz val="12"/>
        <color theme="1"/>
        <rFont val="Calibri"/>
        <family val="2"/>
        <scheme val="minor"/>
      </rPr>
      <t>C-labeled DNA based on quantities of DNA and subsequently combined into pools are highlighted. Equivalent pools were prepared for controls incubated with unlabeled substrates. The fraction composition, SQ and BD mean values of each pool are summarized in a table for each gradient.</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000"/>
    <numFmt numFmtId="165" formatCode="0.000"/>
  </numFmts>
  <fonts count="8" x14ac:knownFonts="1">
    <font>
      <sz val="11"/>
      <color theme="1"/>
      <name val="Calibri"/>
      <family val="2"/>
      <scheme val="minor"/>
    </font>
    <font>
      <sz val="11"/>
      <color rgb="FFFF0000"/>
      <name val="Calibri"/>
      <family val="2"/>
      <scheme val="minor"/>
    </font>
    <font>
      <b/>
      <sz val="11"/>
      <color theme="1"/>
      <name val="Calibri"/>
      <family val="2"/>
      <scheme val="minor"/>
    </font>
    <font>
      <b/>
      <sz val="11"/>
      <color theme="1"/>
      <name val="Calibri"/>
      <family val="2"/>
      <charset val="238"/>
      <scheme val="minor"/>
    </font>
    <font>
      <sz val="11"/>
      <name val="Calibri"/>
      <family val="2"/>
      <scheme val="minor"/>
    </font>
    <font>
      <b/>
      <sz val="11"/>
      <color rgb="FF000000"/>
      <name val="Calibri"/>
      <family val="2"/>
      <scheme val="minor"/>
    </font>
    <font>
      <sz val="12"/>
      <color theme="1"/>
      <name val="Calibri"/>
      <family val="2"/>
      <scheme val="minor"/>
    </font>
    <font>
      <vertAlign val="superscript"/>
      <sz val="12"/>
      <color theme="1"/>
      <name val="Calibri"/>
      <family val="2"/>
      <scheme val="minor"/>
    </font>
  </fonts>
  <fills count="3">
    <fill>
      <patternFill patternType="none"/>
    </fill>
    <fill>
      <patternFill patternType="gray125"/>
    </fill>
    <fill>
      <patternFill patternType="solid">
        <fgColor theme="7" tint="0.59999389629810485"/>
        <bgColor indexed="64"/>
      </patternFill>
    </fill>
  </fills>
  <borders count="9">
    <border>
      <left/>
      <right/>
      <top/>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top/>
      <bottom/>
      <diagonal/>
    </border>
    <border>
      <left/>
      <right style="medium">
        <color indexed="64"/>
      </right>
      <top/>
      <bottom/>
      <diagonal/>
    </border>
    <border>
      <left style="medium">
        <color indexed="64"/>
      </left>
      <right/>
      <top/>
      <bottom style="medium">
        <color indexed="64"/>
      </bottom>
      <diagonal/>
    </border>
    <border>
      <left/>
      <right/>
      <top/>
      <bottom style="medium">
        <color indexed="64"/>
      </bottom>
      <diagonal/>
    </border>
    <border>
      <left/>
      <right style="medium">
        <color indexed="64"/>
      </right>
      <top/>
      <bottom style="medium">
        <color indexed="64"/>
      </bottom>
      <diagonal/>
    </border>
  </borders>
  <cellStyleXfs count="1">
    <xf numFmtId="0" fontId="0" fillId="0" borderId="0"/>
  </cellStyleXfs>
  <cellXfs count="79">
    <xf numFmtId="0" fontId="0" fillId="0" borderId="0" xfId="0"/>
    <xf numFmtId="0" fontId="2" fillId="0" borderId="0" xfId="0" applyFont="1"/>
    <xf numFmtId="11" fontId="0" fillId="0" borderId="0" xfId="0" applyNumberFormat="1"/>
    <xf numFmtId="49" fontId="0" fillId="0" borderId="0" xfId="0" applyNumberFormat="1" applyFill="1"/>
    <xf numFmtId="11" fontId="1" fillId="0" borderId="0" xfId="0" applyNumberFormat="1" applyFont="1"/>
    <xf numFmtId="0" fontId="0" fillId="0" borderId="0" xfId="0" applyFont="1"/>
    <xf numFmtId="49" fontId="1" fillId="0" borderId="0" xfId="0" applyNumberFormat="1" applyFont="1" applyAlignment="1">
      <alignment horizontal="left"/>
    </xf>
    <xf numFmtId="0" fontId="0" fillId="0" borderId="0" xfId="0" applyFont="1" applyAlignment="1">
      <alignment horizontal="left"/>
    </xf>
    <xf numFmtId="11" fontId="0" fillId="0" borderId="0" xfId="0" applyNumberFormat="1" applyFont="1"/>
    <xf numFmtId="0" fontId="4" fillId="0" borderId="0" xfId="0" applyFont="1" applyAlignment="1">
      <alignment horizontal="left"/>
    </xf>
    <xf numFmtId="49" fontId="0" fillId="0" borderId="0" xfId="0" applyNumberFormat="1" applyFont="1" applyAlignment="1">
      <alignment horizontal="left"/>
    </xf>
    <xf numFmtId="165" fontId="0" fillId="0" borderId="0" xfId="0" applyNumberFormat="1" applyAlignment="1">
      <alignment horizontal="left"/>
    </xf>
    <xf numFmtId="165" fontId="1" fillId="0" borderId="0" xfId="0" applyNumberFormat="1" applyFont="1" applyAlignment="1">
      <alignment horizontal="left"/>
    </xf>
    <xf numFmtId="0" fontId="0" fillId="0" borderId="0" xfId="0" applyFont="1" applyFill="1" applyAlignment="1">
      <alignment horizontal="left"/>
    </xf>
    <xf numFmtId="49" fontId="0" fillId="0" borderId="0" xfId="0" applyNumberFormat="1" applyFont="1" applyFill="1"/>
    <xf numFmtId="165" fontId="0" fillId="0" borderId="0" xfId="0" applyNumberFormat="1" applyFont="1" applyAlignment="1">
      <alignment horizontal="left"/>
    </xf>
    <xf numFmtId="0" fontId="2" fillId="0" borderId="0" xfId="0" applyFont="1" applyFill="1"/>
    <xf numFmtId="0" fontId="0" fillId="0" borderId="0" xfId="0" applyFill="1"/>
    <xf numFmtId="0" fontId="2" fillId="0" borderId="0" xfId="0" applyFont="1" applyAlignment="1">
      <alignment horizontal="left"/>
    </xf>
    <xf numFmtId="0" fontId="2" fillId="0" borderId="0" xfId="0" applyFont="1" applyFill="1" applyAlignment="1">
      <alignment horizontal="left"/>
    </xf>
    <xf numFmtId="0" fontId="0" fillId="0" borderId="0" xfId="0" applyAlignment="1">
      <alignment horizontal="left"/>
    </xf>
    <xf numFmtId="0" fontId="0" fillId="0" borderId="0" xfId="0" applyFill="1" applyAlignment="1">
      <alignment horizontal="left"/>
    </xf>
    <xf numFmtId="11" fontId="0" fillId="0" borderId="0" xfId="0" applyNumberFormat="1" applyAlignment="1">
      <alignment horizontal="left"/>
    </xf>
    <xf numFmtId="0" fontId="0" fillId="0" borderId="2" xfId="0" applyFill="1" applyBorder="1" applyAlignment="1">
      <alignment horizontal="left"/>
    </xf>
    <xf numFmtId="0" fontId="0" fillId="0" borderId="0" xfId="0" applyFill="1" applyBorder="1" applyAlignment="1">
      <alignment horizontal="left"/>
    </xf>
    <xf numFmtId="11" fontId="0" fillId="0" borderId="0" xfId="0" applyNumberFormat="1" applyBorder="1" applyAlignment="1">
      <alignment horizontal="left"/>
    </xf>
    <xf numFmtId="0" fontId="0" fillId="0" borderId="7" xfId="0" applyFill="1" applyBorder="1" applyAlignment="1">
      <alignment horizontal="left"/>
    </xf>
    <xf numFmtId="11" fontId="2" fillId="0" borderId="0" xfId="0" applyNumberFormat="1" applyFont="1" applyFill="1" applyAlignment="1">
      <alignment horizontal="left"/>
    </xf>
    <xf numFmtId="164" fontId="0" fillId="0" borderId="0" xfId="0" applyNumberFormat="1" applyAlignment="1">
      <alignment horizontal="left"/>
    </xf>
    <xf numFmtId="49" fontId="0" fillId="0" borderId="0" xfId="0" applyNumberFormat="1" applyFill="1" applyAlignment="1">
      <alignment horizontal="left"/>
    </xf>
    <xf numFmtId="0" fontId="0" fillId="2" borderId="1" xfId="0" applyFont="1" applyFill="1" applyBorder="1" applyAlignment="1">
      <alignment horizontal="left"/>
    </xf>
    <xf numFmtId="0" fontId="0" fillId="2" borderId="2" xfId="0" applyFill="1" applyBorder="1" applyAlignment="1">
      <alignment horizontal="left"/>
    </xf>
    <xf numFmtId="11" fontId="0" fillId="2" borderId="2" xfId="0" applyNumberFormat="1" applyFill="1" applyBorder="1" applyAlignment="1">
      <alignment horizontal="left"/>
    </xf>
    <xf numFmtId="11" fontId="0" fillId="2" borderId="3" xfId="0" applyNumberFormat="1" applyFill="1" applyBorder="1" applyAlignment="1">
      <alignment horizontal="left"/>
    </xf>
    <xf numFmtId="0" fontId="0" fillId="2" borderId="4" xfId="0" applyFont="1" applyFill="1" applyBorder="1" applyAlignment="1">
      <alignment horizontal="left"/>
    </xf>
    <xf numFmtId="0" fontId="0" fillId="2" borderId="0" xfId="0" applyFill="1" applyBorder="1" applyAlignment="1">
      <alignment horizontal="left"/>
    </xf>
    <xf numFmtId="11" fontId="0" fillId="2" borderId="0" xfId="0" applyNumberFormat="1" applyFill="1" applyBorder="1" applyAlignment="1">
      <alignment horizontal="left"/>
    </xf>
    <xf numFmtId="11" fontId="0" fillId="2" borderId="5" xfId="0" applyNumberFormat="1" applyFill="1" applyBorder="1" applyAlignment="1">
      <alignment horizontal="left"/>
    </xf>
    <xf numFmtId="0" fontId="0" fillId="2" borderId="6" xfId="0" applyFont="1" applyFill="1" applyBorder="1" applyAlignment="1">
      <alignment horizontal="left"/>
    </xf>
    <xf numFmtId="0" fontId="0" fillId="2" borderId="7" xfId="0" applyFill="1" applyBorder="1" applyAlignment="1">
      <alignment horizontal="left"/>
    </xf>
    <xf numFmtId="11" fontId="0" fillId="2" borderId="7" xfId="0" applyNumberFormat="1" applyFill="1" applyBorder="1" applyAlignment="1">
      <alignment horizontal="left"/>
    </xf>
    <xf numFmtId="11" fontId="0" fillId="2" borderId="8" xfId="0" applyNumberFormat="1" applyFill="1" applyBorder="1" applyAlignment="1">
      <alignment horizontal="left"/>
    </xf>
    <xf numFmtId="11" fontId="0" fillId="0" borderId="0" xfId="0" applyNumberFormat="1" applyFill="1" applyAlignment="1">
      <alignment horizontal="left"/>
    </xf>
    <xf numFmtId="11" fontId="0" fillId="0" borderId="2" xfId="0" applyNumberFormat="1" applyFill="1" applyBorder="1" applyAlignment="1">
      <alignment horizontal="left"/>
    </xf>
    <xf numFmtId="11" fontId="0" fillId="0" borderId="0" xfId="0" applyNumberFormat="1" applyFill="1" applyBorder="1" applyAlignment="1">
      <alignment horizontal="left"/>
    </xf>
    <xf numFmtId="11" fontId="0" fillId="0" borderId="7" xfId="0" applyNumberFormat="1" applyFill="1" applyBorder="1" applyAlignment="1">
      <alignment horizontal="left"/>
    </xf>
    <xf numFmtId="0" fontId="0" fillId="2" borderId="1" xfId="0" applyFill="1" applyBorder="1" applyAlignment="1">
      <alignment horizontal="left"/>
    </xf>
    <xf numFmtId="0" fontId="0" fillId="2" borderId="4" xfId="0" applyFill="1" applyBorder="1" applyAlignment="1">
      <alignment horizontal="left"/>
    </xf>
    <xf numFmtId="0" fontId="0" fillId="2" borderId="6" xfId="0" applyFill="1" applyBorder="1" applyAlignment="1">
      <alignment horizontal="left"/>
    </xf>
    <xf numFmtId="164" fontId="0" fillId="0" borderId="0" xfId="0" applyNumberFormat="1" applyFill="1" applyAlignment="1">
      <alignment horizontal="left"/>
    </xf>
    <xf numFmtId="164" fontId="2" fillId="0" borderId="0" xfId="0" applyNumberFormat="1" applyFont="1" applyFill="1" applyAlignment="1">
      <alignment horizontal="left"/>
    </xf>
    <xf numFmtId="0" fontId="3" fillId="0" borderId="0" xfId="0" applyFont="1" applyAlignment="1">
      <alignment horizontal="left"/>
    </xf>
    <xf numFmtId="49" fontId="3" fillId="0" borderId="0" xfId="0" applyNumberFormat="1" applyFont="1" applyFill="1" applyAlignment="1">
      <alignment horizontal="left"/>
    </xf>
    <xf numFmtId="49" fontId="0" fillId="0" borderId="0" xfId="0" applyNumberFormat="1" applyAlignment="1">
      <alignment horizontal="left"/>
    </xf>
    <xf numFmtId="11" fontId="1" fillId="0" borderId="0" xfId="0" applyNumberFormat="1" applyFont="1" applyAlignment="1">
      <alignment horizontal="left"/>
    </xf>
    <xf numFmtId="2" fontId="1" fillId="0" borderId="0" xfId="0" applyNumberFormat="1" applyFont="1" applyAlignment="1">
      <alignment horizontal="left"/>
    </xf>
    <xf numFmtId="11" fontId="0" fillId="0" borderId="0" xfId="0" applyNumberFormat="1" applyFont="1" applyAlignment="1">
      <alignment horizontal="left"/>
    </xf>
    <xf numFmtId="164" fontId="0" fillId="2" borderId="2" xfId="0" applyNumberFormat="1" applyFill="1" applyBorder="1" applyAlignment="1">
      <alignment horizontal="left"/>
    </xf>
    <xf numFmtId="164" fontId="0" fillId="2" borderId="0" xfId="0" applyNumberFormat="1" applyFill="1" applyBorder="1" applyAlignment="1">
      <alignment horizontal="left"/>
    </xf>
    <xf numFmtId="164" fontId="0" fillId="2" borderId="7" xfId="0" applyNumberFormat="1" applyFill="1" applyBorder="1" applyAlignment="1">
      <alignment horizontal="left"/>
    </xf>
    <xf numFmtId="0" fontId="0" fillId="2" borderId="2" xfId="0" applyFont="1" applyFill="1" applyBorder="1" applyAlignment="1">
      <alignment horizontal="left"/>
    </xf>
    <xf numFmtId="0" fontId="0" fillId="2" borderId="0" xfId="0" applyFont="1" applyFill="1" applyBorder="1" applyAlignment="1">
      <alignment horizontal="left"/>
    </xf>
    <xf numFmtId="0" fontId="0" fillId="2" borderId="7" xfId="0" applyFont="1" applyFill="1" applyBorder="1" applyAlignment="1">
      <alignment horizontal="left"/>
    </xf>
    <xf numFmtId="0" fontId="1" fillId="0" borderId="0" xfId="0" applyFont="1" applyAlignment="1">
      <alignment horizontal="left"/>
    </xf>
    <xf numFmtId="0" fontId="1" fillId="0" borderId="0" xfId="0" applyFont="1" applyFill="1" applyAlignment="1">
      <alignment horizontal="left"/>
    </xf>
    <xf numFmtId="165" fontId="4" fillId="0" borderId="0" xfId="0" applyNumberFormat="1" applyFont="1" applyAlignment="1">
      <alignment horizontal="left"/>
    </xf>
    <xf numFmtId="11" fontId="4" fillId="0" borderId="0" xfId="0" applyNumberFormat="1" applyFont="1" applyAlignment="1">
      <alignment horizontal="left"/>
    </xf>
    <xf numFmtId="0" fontId="0" fillId="0" borderId="0" xfId="0" applyBorder="1" applyAlignment="1">
      <alignment horizontal="left"/>
    </xf>
    <xf numFmtId="0" fontId="4" fillId="0" borderId="0" xfId="0" applyFont="1" applyFill="1" applyBorder="1" applyAlignment="1">
      <alignment horizontal="left"/>
    </xf>
    <xf numFmtId="164" fontId="4" fillId="0" borderId="0" xfId="0" applyNumberFormat="1" applyFont="1" applyFill="1" applyBorder="1" applyAlignment="1">
      <alignment horizontal="left"/>
    </xf>
    <xf numFmtId="11" fontId="4" fillId="0" borderId="0" xfId="0" applyNumberFormat="1" applyFont="1" applyFill="1" applyBorder="1" applyAlignment="1">
      <alignment horizontal="left"/>
    </xf>
    <xf numFmtId="49" fontId="4" fillId="0" borderId="0" xfId="0" applyNumberFormat="1" applyFont="1" applyAlignment="1">
      <alignment horizontal="left"/>
    </xf>
    <xf numFmtId="0" fontId="0" fillId="0" borderId="1" xfId="0" applyFill="1" applyBorder="1" applyAlignment="1">
      <alignment horizontal="left"/>
    </xf>
    <xf numFmtId="11" fontId="0" fillId="0" borderId="3" xfId="0" applyNumberFormat="1" applyFill="1" applyBorder="1" applyAlignment="1">
      <alignment horizontal="left"/>
    </xf>
    <xf numFmtId="0" fontId="0" fillId="0" borderId="4" xfId="0" applyFill="1" applyBorder="1" applyAlignment="1">
      <alignment horizontal="left"/>
    </xf>
    <xf numFmtId="11" fontId="0" fillId="0" borderId="5" xfId="0" applyNumberFormat="1" applyFill="1" applyBorder="1" applyAlignment="1">
      <alignment horizontal="left"/>
    </xf>
    <xf numFmtId="0" fontId="0" fillId="0" borderId="6" xfId="0" applyFill="1" applyBorder="1" applyAlignment="1">
      <alignment horizontal="left"/>
    </xf>
    <xf numFmtId="11" fontId="0" fillId="0" borderId="8" xfId="0" applyNumberFormat="1" applyFill="1" applyBorder="1" applyAlignment="1">
      <alignment horizontal="left"/>
    </xf>
    <xf numFmtId="0" fontId="5" fillId="0" borderId="0" xfId="0" applyFont="1" applyAlignment="1">
      <alignment horizontal="left" wrapText="1"/>
    </xf>
  </cellXfs>
  <cellStyles count="1">
    <cellStyle name="Normale"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alcChain" Target="calcChain.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_rels/chart2.xml.rels><?xml version="1.0" encoding="UTF-8" standalone="yes"?>
<Relationships xmlns="http://schemas.openxmlformats.org/package/2006/relationships"><Relationship Id="rId2" Type="http://schemas.microsoft.com/office/2011/relationships/chartColorStyle" Target="colors2.xml"/><Relationship Id="rId1" Type="http://schemas.microsoft.com/office/2011/relationships/chartStyle" Target="style2.xml"/></Relationships>
</file>

<file path=xl/charts/_rels/chart3.xml.rels><?xml version="1.0" encoding="UTF-8" standalone="yes"?>
<Relationships xmlns="http://schemas.openxmlformats.org/package/2006/relationships"><Relationship Id="rId2" Type="http://schemas.microsoft.com/office/2011/relationships/chartColorStyle" Target="colors3.xml"/><Relationship Id="rId1" Type="http://schemas.microsoft.com/office/2011/relationships/chartStyle" Target="style3.xml"/></Relationships>
</file>

<file path=xl/charts/_rels/chart4.xml.rels><?xml version="1.0" encoding="UTF-8" standalone="yes"?>
<Relationships xmlns="http://schemas.openxmlformats.org/package/2006/relationships"><Relationship Id="rId2" Type="http://schemas.microsoft.com/office/2011/relationships/chartColorStyle" Target="colors4.xml"/><Relationship Id="rId1" Type="http://schemas.microsoft.com/office/2011/relationships/chartStyle" Target="style4.xml"/></Relationships>
</file>

<file path=xl/charts/_rels/chart5.xml.rels><?xml version="1.0" encoding="UTF-8" standalone="yes"?>
<Relationships xmlns="http://schemas.openxmlformats.org/package/2006/relationships"><Relationship Id="rId2" Type="http://schemas.microsoft.com/office/2011/relationships/chartColorStyle" Target="colors5.xml"/><Relationship Id="rId1" Type="http://schemas.microsoft.com/office/2011/relationships/chartStyle" Target="style5.xml"/></Relationships>
</file>

<file path=xl/charts/_rels/chart6.xml.rels><?xml version="1.0" encoding="UTF-8" standalone="yes"?>
<Relationships xmlns="http://schemas.openxmlformats.org/package/2006/relationships"><Relationship Id="rId2" Type="http://schemas.microsoft.com/office/2011/relationships/chartColorStyle" Target="colors6.xml"/><Relationship Id="rId1" Type="http://schemas.microsoft.com/office/2011/relationships/chartStyle" Target="style6.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it-IT"/>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scatterChart>
        <c:scatterStyle val="smoothMarker"/>
        <c:varyColors val="0"/>
        <c:ser>
          <c:idx val="0"/>
          <c:order val="0"/>
          <c:tx>
            <c:strRef>
              <c:f>'A. Bulk D21'!$A$1</c:f>
              <c:strCache>
                <c:ptCount val="1"/>
                <c:pt idx="0">
                  <c:v>Bulk 3L</c:v>
                </c:pt>
              </c:strCache>
            </c:strRef>
          </c:tx>
          <c:spPr>
            <a:ln w="15875" cap="rnd">
              <a:solidFill>
                <a:srgbClr val="00B050"/>
              </a:solidFill>
              <a:round/>
            </a:ln>
            <a:effectLst/>
          </c:spPr>
          <c:marker>
            <c:symbol val="triangle"/>
            <c:size val="5"/>
            <c:spPr>
              <a:solidFill>
                <a:srgbClr val="00B050"/>
              </a:solidFill>
              <a:ln w="9525">
                <a:solidFill>
                  <a:srgbClr val="00B050"/>
                </a:solidFill>
              </a:ln>
              <a:effectLst/>
            </c:spPr>
          </c:marker>
          <c:dPt>
            <c:idx val="13"/>
            <c:marker>
              <c:symbol val="triangle"/>
              <c:size val="4"/>
              <c:spPr>
                <a:solidFill>
                  <a:srgbClr val="00B050"/>
                </a:solidFill>
                <a:ln w="9525">
                  <a:solidFill>
                    <a:srgbClr val="00B050"/>
                  </a:solidFill>
                </a:ln>
                <a:effectLst/>
              </c:spPr>
            </c:marker>
            <c:bubble3D val="0"/>
            <c:extLst>
              <c:ext xmlns:c16="http://schemas.microsoft.com/office/drawing/2014/chart" uri="{C3380CC4-5D6E-409C-BE32-E72D297353CC}">
                <c16:uniqueId val="{00000006-442B-4A15-947F-B831BE3F1D9D}"/>
              </c:ext>
            </c:extLst>
          </c:dPt>
          <c:xVal>
            <c:numRef>
              <c:f>'A. Bulk D21'!$B$2:$B$28</c:f>
              <c:numCache>
                <c:formatCode>General</c:formatCode>
                <c:ptCount val="27"/>
                <c:pt idx="0">
                  <c:v>1.6490923076923076</c:v>
                </c:pt>
                <c:pt idx="1">
                  <c:v>1.6457923076923076</c:v>
                </c:pt>
                <c:pt idx="2">
                  <c:v>1.6424923076923075</c:v>
                </c:pt>
                <c:pt idx="3">
                  <c:v>1.6391923076923076</c:v>
                </c:pt>
                <c:pt idx="4">
                  <c:v>1.6358923076923075</c:v>
                </c:pt>
                <c:pt idx="5">
                  <c:v>1.6325923076923077</c:v>
                </c:pt>
                <c:pt idx="6">
                  <c:v>1.6292923076923076</c:v>
                </c:pt>
                <c:pt idx="7">
                  <c:v>1.6259923076923075</c:v>
                </c:pt>
                <c:pt idx="8">
                  <c:v>1.6226923076923077</c:v>
                </c:pt>
                <c:pt idx="9">
                  <c:v>1.6193923076923076</c:v>
                </c:pt>
                <c:pt idx="10">
                  <c:v>1.6160923076923075</c:v>
                </c:pt>
                <c:pt idx="11">
                  <c:v>1.6127923076923076</c:v>
                </c:pt>
                <c:pt idx="12">
                  <c:v>1.6094923076923076</c:v>
                </c:pt>
                <c:pt idx="13">
                  <c:v>1.6061923076923075</c:v>
                </c:pt>
                <c:pt idx="14">
                  <c:v>1.6028923076923076</c:v>
                </c:pt>
                <c:pt idx="15">
                  <c:v>1.5995923076923075</c:v>
                </c:pt>
                <c:pt idx="16">
                  <c:v>1.5962923076923077</c:v>
                </c:pt>
                <c:pt idx="17">
                  <c:v>1.5929923076923076</c:v>
                </c:pt>
                <c:pt idx="18">
                  <c:v>1.5896923076923075</c:v>
                </c:pt>
                <c:pt idx="19">
                  <c:v>1.5863923076923077</c:v>
                </c:pt>
                <c:pt idx="20">
                  <c:v>1.5830923076923076</c:v>
                </c:pt>
                <c:pt idx="21">
                  <c:v>1.5797923076923075</c:v>
                </c:pt>
                <c:pt idx="22">
                  <c:v>1.5764923076923076</c:v>
                </c:pt>
                <c:pt idx="23">
                  <c:v>1.5731923076923076</c:v>
                </c:pt>
                <c:pt idx="24">
                  <c:v>1.5698923076923075</c:v>
                </c:pt>
                <c:pt idx="25">
                  <c:v>1.5665923076923076</c:v>
                </c:pt>
                <c:pt idx="26">
                  <c:v>1.5632923076923075</c:v>
                </c:pt>
              </c:numCache>
            </c:numRef>
          </c:xVal>
          <c:yVal>
            <c:numRef>
              <c:f>'A. Bulk D21'!$D$2:$D$28</c:f>
              <c:numCache>
                <c:formatCode>0.00E+00</c:formatCode>
                <c:ptCount val="27"/>
                <c:pt idx="0">
                  <c:v>1.4180672268907563E-3</c:v>
                </c:pt>
                <c:pt idx="1">
                  <c:v>1.3235294117647058E-3</c:v>
                </c:pt>
                <c:pt idx="2">
                  <c:v>2.111344537815126E-3</c:v>
                </c:pt>
                <c:pt idx="3">
                  <c:v>3.1617647058823531E-3</c:v>
                </c:pt>
                <c:pt idx="4">
                  <c:v>9.4537815126050414E-3</c:v>
                </c:pt>
                <c:pt idx="5">
                  <c:v>6.638655462184874E-2</c:v>
                </c:pt>
                <c:pt idx="6">
                  <c:v>4.1176470588235294E-2</c:v>
                </c:pt>
                <c:pt idx="7">
                  <c:v>2.4159663865546219E-2</c:v>
                </c:pt>
                <c:pt idx="8">
                  <c:v>1.0819327731092437E-2</c:v>
                </c:pt>
                <c:pt idx="9">
                  <c:v>9.2226890756302513E-3</c:v>
                </c:pt>
                <c:pt idx="10">
                  <c:v>6.460084033613445E-3</c:v>
                </c:pt>
                <c:pt idx="11">
                  <c:v>2.0693277310924369E-2</c:v>
                </c:pt>
                <c:pt idx="12">
                  <c:v>4.7584033613445376E-2</c:v>
                </c:pt>
                <c:pt idx="13">
                  <c:v>0.23319327731092437</c:v>
                </c:pt>
                <c:pt idx="14">
                  <c:v>0.61974789915966388</c:v>
                </c:pt>
                <c:pt idx="15">
                  <c:v>1</c:v>
                </c:pt>
                <c:pt idx="16">
                  <c:v>0.73109243697478987</c:v>
                </c:pt>
                <c:pt idx="17">
                  <c:v>0.4800420168067227</c:v>
                </c:pt>
                <c:pt idx="18">
                  <c:v>0.19747899159663865</c:v>
                </c:pt>
                <c:pt idx="19">
                  <c:v>0.15861344537815125</c:v>
                </c:pt>
                <c:pt idx="20">
                  <c:v>4.6638655462184875E-2</c:v>
                </c:pt>
                <c:pt idx="21">
                  <c:v>2.100840336134454E-2</c:v>
                </c:pt>
                <c:pt idx="22">
                  <c:v>9.4852941176470588E-3</c:v>
                </c:pt>
                <c:pt idx="23">
                  <c:v>6.880252100840336E-3</c:v>
                </c:pt>
                <c:pt idx="24">
                  <c:v>5.1470588235294117E-3</c:v>
                </c:pt>
                <c:pt idx="25">
                  <c:v>3.2668067226890758E-3</c:v>
                </c:pt>
                <c:pt idx="26">
                  <c:v>2.7521008403361344E-3</c:v>
                </c:pt>
              </c:numCache>
            </c:numRef>
          </c:yVal>
          <c:smooth val="1"/>
          <c:extLst>
            <c:ext xmlns:c16="http://schemas.microsoft.com/office/drawing/2014/chart" uri="{C3380CC4-5D6E-409C-BE32-E72D297353CC}">
              <c16:uniqueId val="{00000000-442B-4A15-947F-B831BE3F1D9D}"/>
            </c:ext>
          </c:extLst>
        </c:ser>
        <c:ser>
          <c:idx val="1"/>
          <c:order val="1"/>
          <c:tx>
            <c:strRef>
              <c:f>'A. Bulk D21'!$F$1</c:f>
              <c:strCache>
                <c:ptCount val="1"/>
                <c:pt idx="0">
                  <c:v>Bulk 3N</c:v>
                </c:pt>
              </c:strCache>
            </c:strRef>
          </c:tx>
          <c:spPr>
            <a:ln w="19050" cap="rnd">
              <a:solidFill>
                <a:srgbClr val="00B050"/>
              </a:solidFill>
              <a:prstDash val="sysDot"/>
              <a:round/>
            </a:ln>
            <a:effectLst/>
          </c:spPr>
          <c:marker>
            <c:symbol val="triangle"/>
            <c:size val="5"/>
            <c:spPr>
              <a:noFill/>
              <a:ln w="6350">
                <a:solidFill>
                  <a:srgbClr val="00B050"/>
                </a:solidFill>
              </a:ln>
              <a:effectLst/>
            </c:spPr>
          </c:marker>
          <c:xVal>
            <c:numRef>
              <c:f>'A. Bulk D21'!$G$2:$G$28</c:f>
              <c:numCache>
                <c:formatCode>General</c:formatCode>
                <c:ptCount val="27"/>
                <c:pt idx="0">
                  <c:v>1.6507923076923077</c:v>
                </c:pt>
                <c:pt idx="1">
                  <c:v>1.6475923076923076</c:v>
                </c:pt>
                <c:pt idx="2">
                  <c:v>1.6443923076923077</c:v>
                </c:pt>
                <c:pt idx="3">
                  <c:v>1.6411923076923076</c:v>
                </c:pt>
                <c:pt idx="4">
                  <c:v>1.6379923076923075</c:v>
                </c:pt>
                <c:pt idx="5">
                  <c:v>1.6347923076923077</c:v>
                </c:pt>
                <c:pt idx="6">
                  <c:v>1.6315923076923076</c:v>
                </c:pt>
                <c:pt idx="7">
                  <c:v>1.6283923076923077</c:v>
                </c:pt>
                <c:pt idx="8">
                  <c:v>1.6251923076923076</c:v>
                </c:pt>
                <c:pt idx="9">
                  <c:v>1.6219923076923077</c:v>
                </c:pt>
                <c:pt idx="10">
                  <c:v>1.6187923076923076</c:v>
                </c:pt>
                <c:pt idx="11">
                  <c:v>1.6155923076923075</c:v>
                </c:pt>
                <c:pt idx="12">
                  <c:v>1.6123923076923077</c:v>
                </c:pt>
                <c:pt idx="13">
                  <c:v>1.6091923076923076</c:v>
                </c:pt>
                <c:pt idx="14">
                  <c:v>1.6059923076923077</c:v>
                </c:pt>
                <c:pt idx="15">
                  <c:v>1.6027923076923076</c:v>
                </c:pt>
                <c:pt idx="16">
                  <c:v>1.5995923076923075</c:v>
                </c:pt>
                <c:pt idx="17">
                  <c:v>1.5963923076923077</c:v>
                </c:pt>
                <c:pt idx="18">
                  <c:v>1.5931923076923076</c:v>
                </c:pt>
                <c:pt idx="19">
                  <c:v>1.5899923076923077</c:v>
                </c:pt>
                <c:pt idx="20">
                  <c:v>1.5867923076923076</c:v>
                </c:pt>
                <c:pt idx="21">
                  <c:v>1.5835923076923077</c:v>
                </c:pt>
                <c:pt idx="22">
                  <c:v>1.5803923076923077</c:v>
                </c:pt>
                <c:pt idx="23">
                  <c:v>1.5771923076923076</c:v>
                </c:pt>
                <c:pt idx="24">
                  <c:v>1.5739923076923077</c:v>
                </c:pt>
                <c:pt idx="25">
                  <c:v>1.5707923076923076</c:v>
                </c:pt>
                <c:pt idx="26">
                  <c:v>1.5675923076923077</c:v>
                </c:pt>
              </c:numCache>
            </c:numRef>
          </c:xVal>
          <c:yVal>
            <c:numRef>
              <c:f>'A. Bulk D21'!$I$2:$I$28</c:f>
              <c:numCache>
                <c:formatCode>0.00E+00</c:formatCode>
                <c:ptCount val="27"/>
                <c:pt idx="0">
                  <c:v>5.0062893081761007E-3</c:v>
                </c:pt>
                <c:pt idx="1">
                  <c:v>9.9245283018867935E-3</c:v>
                </c:pt>
                <c:pt idx="2">
                  <c:v>2.8176100628930817E-3</c:v>
                </c:pt>
                <c:pt idx="3">
                  <c:v>4.1257861635220121E-3</c:v>
                </c:pt>
                <c:pt idx="4">
                  <c:v>4.389937106918239E-3</c:v>
                </c:pt>
                <c:pt idx="5">
                  <c:v>4.2767295597484272E-3</c:v>
                </c:pt>
                <c:pt idx="6">
                  <c:v>5.987421383647799E-3</c:v>
                </c:pt>
                <c:pt idx="7">
                  <c:v>3.6226415094339623E-3</c:v>
                </c:pt>
                <c:pt idx="8">
                  <c:v>3.1572327044025158E-3</c:v>
                </c:pt>
                <c:pt idx="9">
                  <c:v>2.5157232704402514E-3</c:v>
                </c:pt>
                <c:pt idx="10">
                  <c:v>2.2893081761006288E-3</c:v>
                </c:pt>
                <c:pt idx="11">
                  <c:v>9.8238993710691828E-4</c:v>
                </c:pt>
                <c:pt idx="12">
                  <c:v>6.2893081761006293E-3</c:v>
                </c:pt>
                <c:pt idx="13">
                  <c:v>6.767295597484276E-3</c:v>
                </c:pt>
                <c:pt idx="14">
                  <c:v>7.6352201257861635E-3</c:v>
                </c:pt>
                <c:pt idx="15">
                  <c:v>5.2704402515723267E-2</c:v>
                </c:pt>
                <c:pt idx="16">
                  <c:v>1</c:v>
                </c:pt>
                <c:pt idx="17">
                  <c:v>4.4654088050314466E-3</c:v>
                </c:pt>
                <c:pt idx="18">
                  <c:v>0.22515723270440252</c:v>
                </c:pt>
                <c:pt idx="19">
                  <c:v>8.0251572327044024E-2</c:v>
                </c:pt>
                <c:pt idx="20">
                  <c:v>7.7484276729559751E-2</c:v>
                </c:pt>
                <c:pt idx="21">
                  <c:v>3.0943396226415093E-2</c:v>
                </c:pt>
                <c:pt idx="22">
                  <c:v>7.9874213836477991E-3</c:v>
                </c:pt>
                <c:pt idx="23">
                  <c:v>5.3333333333333332E-3</c:v>
                </c:pt>
                <c:pt idx="24">
                  <c:v>7.4716981132075472E-3</c:v>
                </c:pt>
                <c:pt idx="25">
                  <c:v>2.1635220125786163E-3</c:v>
                </c:pt>
                <c:pt idx="26">
                  <c:v>0.06</c:v>
                </c:pt>
              </c:numCache>
            </c:numRef>
          </c:yVal>
          <c:smooth val="1"/>
          <c:extLst>
            <c:ext xmlns:c16="http://schemas.microsoft.com/office/drawing/2014/chart" uri="{C3380CC4-5D6E-409C-BE32-E72D297353CC}">
              <c16:uniqueId val="{00000001-442B-4A15-947F-B831BE3F1D9D}"/>
            </c:ext>
          </c:extLst>
        </c:ser>
        <c:dLbls>
          <c:showLegendKey val="0"/>
          <c:showVal val="0"/>
          <c:showCatName val="0"/>
          <c:showSerName val="0"/>
          <c:showPercent val="0"/>
          <c:showBubbleSize val="0"/>
        </c:dLbls>
        <c:axId val="-1980035584"/>
        <c:axId val="-1975799984"/>
        <c:extLst/>
      </c:scatterChart>
      <c:valAx>
        <c:axId val="-1980035584"/>
        <c:scaling>
          <c:orientation val="maxMin"/>
          <c:max val="1.6700000000000002"/>
          <c:min val="1.53"/>
        </c:scaling>
        <c:delete val="0"/>
        <c:axPos val="b"/>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it-IT"/>
          </a:p>
        </c:txPr>
        <c:crossAx val="-1975799984"/>
        <c:crosses val="autoZero"/>
        <c:crossBetween val="midCat"/>
      </c:valAx>
      <c:valAx>
        <c:axId val="-1975799984"/>
        <c:scaling>
          <c:orientation val="minMax"/>
          <c:max val="0.1"/>
          <c:min val="0"/>
        </c:scaling>
        <c:delete val="0"/>
        <c:axPos val="r"/>
        <c:majorGridlines>
          <c:spPr>
            <a:ln w="9525" cap="flat" cmpd="sng" algn="ctr">
              <a:solidFill>
                <a:schemeClr val="tx1">
                  <a:lumMod val="15000"/>
                  <a:lumOff val="85000"/>
                </a:schemeClr>
              </a:solidFill>
              <a:round/>
            </a:ln>
            <a:effectLst/>
          </c:spPr>
        </c:majorGridlines>
        <c:numFmt formatCode="0.00E+0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it-IT"/>
          </a:p>
        </c:txPr>
        <c:crossAx val="-1980035584"/>
        <c:crosses val="autoZero"/>
        <c:crossBetween val="midCat"/>
      </c:valAx>
      <c:spPr>
        <a:noFill/>
        <a:ln>
          <a:noFill/>
        </a:ln>
        <a:effectLst/>
      </c:spPr>
    </c:plotArea>
    <c:legend>
      <c:legendPos val="r"/>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it-IT"/>
        </a:p>
      </c:txPr>
    </c:legend>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it-IT"/>
    </a:p>
  </c:txPr>
  <c:printSettings>
    <c:headerFooter/>
    <c:pageMargins b="0.75" l="0.7" r="0.7" t="0.75" header="0.3" footer="0.3"/>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it-IT"/>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scatterChart>
        <c:scatterStyle val="smoothMarker"/>
        <c:varyColors val="0"/>
        <c:ser>
          <c:idx val="0"/>
          <c:order val="0"/>
          <c:tx>
            <c:strRef>
              <c:f>'B. BulkRed D21'!$A$1</c:f>
              <c:strCache>
                <c:ptCount val="1"/>
                <c:pt idx="0">
                  <c:v>BulkRed 2L</c:v>
                </c:pt>
              </c:strCache>
            </c:strRef>
          </c:tx>
          <c:spPr>
            <a:ln w="19050" cap="rnd">
              <a:solidFill>
                <a:schemeClr val="accent1"/>
              </a:solidFill>
              <a:round/>
            </a:ln>
            <a:effectLst/>
          </c:spPr>
          <c:marker>
            <c:symbol val="circle"/>
            <c:size val="5"/>
            <c:spPr>
              <a:solidFill>
                <a:schemeClr val="accent1"/>
              </a:solidFill>
              <a:ln w="6350">
                <a:solidFill>
                  <a:schemeClr val="accent1"/>
                </a:solidFill>
              </a:ln>
              <a:effectLst/>
            </c:spPr>
          </c:marker>
          <c:xVal>
            <c:numRef>
              <c:f>'B. BulkRed D21'!$B$2:$B$28</c:f>
              <c:numCache>
                <c:formatCode>General</c:formatCode>
                <c:ptCount val="27"/>
                <c:pt idx="0">
                  <c:v>1.6492714285714283</c:v>
                </c:pt>
                <c:pt idx="1">
                  <c:v>1.6461714285714282</c:v>
                </c:pt>
                <c:pt idx="2">
                  <c:v>1.6430714285714283</c:v>
                </c:pt>
                <c:pt idx="3">
                  <c:v>1.6399714285714282</c:v>
                </c:pt>
                <c:pt idx="4">
                  <c:v>1.6368714285714283</c:v>
                </c:pt>
                <c:pt idx="5">
                  <c:v>1.6337714285714282</c:v>
                </c:pt>
                <c:pt idx="6">
                  <c:v>1.6306714285714283</c:v>
                </c:pt>
                <c:pt idx="7">
                  <c:v>1.6275714285714282</c:v>
                </c:pt>
                <c:pt idx="8">
                  <c:v>1.6244714285714283</c:v>
                </c:pt>
                <c:pt idx="9">
                  <c:v>1.6213714285714282</c:v>
                </c:pt>
                <c:pt idx="10">
                  <c:v>1.6182714285714284</c:v>
                </c:pt>
                <c:pt idx="11">
                  <c:v>1.6151714285714283</c:v>
                </c:pt>
                <c:pt idx="12">
                  <c:v>1.6120714285714282</c:v>
                </c:pt>
                <c:pt idx="13">
                  <c:v>1.6089714285714283</c:v>
                </c:pt>
                <c:pt idx="14">
                  <c:v>1.6058714285714282</c:v>
                </c:pt>
                <c:pt idx="15">
                  <c:v>1.6027714285714283</c:v>
                </c:pt>
                <c:pt idx="16">
                  <c:v>1.5996714285714282</c:v>
                </c:pt>
                <c:pt idx="17">
                  <c:v>1.5965714285714283</c:v>
                </c:pt>
                <c:pt idx="18">
                  <c:v>1.5934714285714282</c:v>
                </c:pt>
                <c:pt idx="19">
                  <c:v>1.5903714285714283</c:v>
                </c:pt>
                <c:pt idx="20">
                  <c:v>1.5872714285714282</c:v>
                </c:pt>
                <c:pt idx="21">
                  <c:v>1.5841714285714283</c:v>
                </c:pt>
                <c:pt idx="22">
                  <c:v>1.5810714285714282</c:v>
                </c:pt>
                <c:pt idx="23">
                  <c:v>1.5779714285714284</c:v>
                </c:pt>
                <c:pt idx="24">
                  <c:v>1.5748714285714283</c:v>
                </c:pt>
                <c:pt idx="25">
                  <c:v>1.5717714285714282</c:v>
                </c:pt>
                <c:pt idx="26">
                  <c:v>1.5686714285714283</c:v>
                </c:pt>
              </c:numCache>
            </c:numRef>
          </c:xVal>
          <c:yVal>
            <c:numRef>
              <c:f>'B. BulkRed D21'!$D$2:$D$28</c:f>
              <c:numCache>
                <c:formatCode>0.00E+00</c:formatCode>
                <c:ptCount val="27"/>
                <c:pt idx="0">
                  <c:v>1.4876033057851239E-3</c:v>
                </c:pt>
                <c:pt idx="1">
                  <c:v>1.1818181818181819E-3</c:v>
                </c:pt>
                <c:pt idx="2">
                  <c:v>1.2396694214876034E-3</c:v>
                </c:pt>
                <c:pt idx="3">
                  <c:v>2.0661157024793389E-3</c:v>
                </c:pt>
                <c:pt idx="4">
                  <c:v>2.5454545454545456E-3</c:v>
                </c:pt>
                <c:pt idx="5">
                  <c:v>4.6859504132231401E-3</c:v>
                </c:pt>
                <c:pt idx="6">
                  <c:v>1.1818181818181818E-2</c:v>
                </c:pt>
                <c:pt idx="7">
                  <c:v>1.7438016528925619E-2</c:v>
                </c:pt>
                <c:pt idx="8">
                  <c:v>1.6528925619834711E-2</c:v>
                </c:pt>
                <c:pt idx="9">
                  <c:v>1.231404958677686E-2</c:v>
                </c:pt>
                <c:pt idx="10">
                  <c:v>1.0743801652892562E-2</c:v>
                </c:pt>
                <c:pt idx="11">
                  <c:v>1.3801652892561984E-2</c:v>
                </c:pt>
                <c:pt idx="12">
                  <c:v>3.9752066115702478E-2</c:v>
                </c:pt>
                <c:pt idx="13">
                  <c:v>0.16694214876033059</c:v>
                </c:pt>
                <c:pt idx="14">
                  <c:v>0.52479338842975209</c:v>
                </c:pt>
                <c:pt idx="15">
                  <c:v>1</c:v>
                </c:pt>
                <c:pt idx="16">
                  <c:v>0.68595041322314054</c:v>
                </c:pt>
                <c:pt idx="17">
                  <c:v>0.46115702479338844</c:v>
                </c:pt>
                <c:pt idx="18">
                  <c:v>0.27107438016528923</c:v>
                </c:pt>
                <c:pt idx="19">
                  <c:v>9.2561983471074374E-2</c:v>
                </c:pt>
                <c:pt idx="20">
                  <c:v>4.8925619834710742E-2</c:v>
                </c:pt>
                <c:pt idx="21">
                  <c:v>2.024793388429752E-2</c:v>
                </c:pt>
                <c:pt idx="22">
                  <c:v>5.8016528925619835E-3</c:v>
                </c:pt>
                <c:pt idx="23">
                  <c:v>4.528925619834711E-3</c:v>
                </c:pt>
                <c:pt idx="24">
                  <c:v>2.4958677685950415E-3</c:v>
                </c:pt>
                <c:pt idx="25">
                  <c:v>1.7024793388429752E-3</c:v>
                </c:pt>
                <c:pt idx="26">
                  <c:v>1.3801652892561982E-3</c:v>
                </c:pt>
              </c:numCache>
            </c:numRef>
          </c:yVal>
          <c:smooth val="1"/>
          <c:extLst>
            <c:ext xmlns:c16="http://schemas.microsoft.com/office/drawing/2014/chart" uri="{C3380CC4-5D6E-409C-BE32-E72D297353CC}">
              <c16:uniqueId val="{00000000-12EE-4A51-B9FD-E1CFFC14C498}"/>
            </c:ext>
          </c:extLst>
        </c:ser>
        <c:ser>
          <c:idx val="1"/>
          <c:order val="1"/>
          <c:tx>
            <c:strRef>
              <c:f>'B. BulkRed D21'!$F$1</c:f>
              <c:strCache>
                <c:ptCount val="1"/>
                <c:pt idx="0">
                  <c:v>BulkRed 2N</c:v>
                </c:pt>
              </c:strCache>
            </c:strRef>
          </c:tx>
          <c:spPr>
            <a:ln w="19050" cap="rnd">
              <a:solidFill>
                <a:schemeClr val="accent1"/>
              </a:solidFill>
              <a:prstDash val="sysDot"/>
              <a:round/>
            </a:ln>
            <a:effectLst/>
          </c:spPr>
          <c:marker>
            <c:symbol val="diamond"/>
            <c:size val="5"/>
            <c:spPr>
              <a:solidFill>
                <a:schemeClr val="accent1"/>
              </a:solidFill>
              <a:ln w="6350">
                <a:solidFill>
                  <a:schemeClr val="accent1"/>
                </a:solidFill>
              </a:ln>
              <a:effectLst/>
            </c:spPr>
          </c:marker>
          <c:xVal>
            <c:numRef>
              <c:f>'B. BulkRed D21'!$G$2:$G$28</c:f>
              <c:numCache>
                <c:formatCode>General</c:formatCode>
                <c:ptCount val="27"/>
                <c:pt idx="0">
                  <c:v>1.6554714285714283</c:v>
                </c:pt>
                <c:pt idx="1">
                  <c:v>1.6523714285714282</c:v>
                </c:pt>
                <c:pt idx="2">
                  <c:v>1.6492714285714283</c:v>
                </c:pt>
                <c:pt idx="3">
                  <c:v>1.6461714285714282</c:v>
                </c:pt>
                <c:pt idx="4">
                  <c:v>1.6430714285714283</c:v>
                </c:pt>
                <c:pt idx="5">
                  <c:v>1.6399714285714282</c:v>
                </c:pt>
                <c:pt idx="6">
                  <c:v>1.6368714285714283</c:v>
                </c:pt>
                <c:pt idx="7">
                  <c:v>1.6337714285714282</c:v>
                </c:pt>
                <c:pt idx="8">
                  <c:v>1.6306714285714283</c:v>
                </c:pt>
                <c:pt idx="9">
                  <c:v>1.6275714285714282</c:v>
                </c:pt>
                <c:pt idx="10">
                  <c:v>1.6244714285714283</c:v>
                </c:pt>
                <c:pt idx="11">
                  <c:v>1.6213714285714282</c:v>
                </c:pt>
                <c:pt idx="12">
                  <c:v>1.6182714285714281</c:v>
                </c:pt>
                <c:pt idx="13">
                  <c:v>1.6151714285714283</c:v>
                </c:pt>
                <c:pt idx="14">
                  <c:v>1.6120714285714282</c:v>
                </c:pt>
                <c:pt idx="15">
                  <c:v>1.6089714285714283</c:v>
                </c:pt>
                <c:pt idx="16">
                  <c:v>1.6058714285714282</c:v>
                </c:pt>
                <c:pt idx="17">
                  <c:v>1.6027714285714283</c:v>
                </c:pt>
                <c:pt idx="18">
                  <c:v>1.5996714285714282</c:v>
                </c:pt>
                <c:pt idx="19">
                  <c:v>1.5965714285714283</c:v>
                </c:pt>
                <c:pt idx="20">
                  <c:v>1.5934714285714282</c:v>
                </c:pt>
                <c:pt idx="21">
                  <c:v>1.5903714285714283</c:v>
                </c:pt>
                <c:pt idx="22">
                  <c:v>1.5872714285714282</c:v>
                </c:pt>
                <c:pt idx="23">
                  <c:v>1.5841714285714283</c:v>
                </c:pt>
                <c:pt idx="24">
                  <c:v>1.5810714285714282</c:v>
                </c:pt>
                <c:pt idx="25">
                  <c:v>1.5779714285714281</c:v>
                </c:pt>
                <c:pt idx="26">
                  <c:v>1.5748714285714283</c:v>
                </c:pt>
              </c:numCache>
            </c:numRef>
          </c:xVal>
          <c:yVal>
            <c:numRef>
              <c:f>'B. BulkRed D21'!$I$2:$I$28</c:f>
              <c:numCache>
                <c:formatCode>0.00E+00</c:formatCode>
                <c:ptCount val="27"/>
                <c:pt idx="0">
                  <c:v>2.4847250509164968E-3</c:v>
                </c:pt>
                <c:pt idx="1">
                  <c:v>3.4215885947046844E-4</c:v>
                </c:pt>
                <c:pt idx="2">
                  <c:v>4.6639511201629329E-3</c:v>
                </c:pt>
                <c:pt idx="3">
                  <c:v>1.9735234215885948E-3</c:v>
                </c:pt>
                <c:pt idx="4">
                  <c:v>1.2790224032586558E-2</c:v>
                </c:pt>
                <c:pt idx="5">
                  <c:v>4.9083503054989824E-4</c:v>
                </c:pt>
                <c:pt idx="6">
                  <c:v>2.3217922606924642E-3</c:v>
                </c:pt>
                <c:pt idx="7">
                  <c:v>5.5397148676171078E-3</c:v>
                </c:pt>
                <c:pt idx="8">
                  <c:v>3.8696537678207738E-3</c:v>
                </c:pt>
                <c:pt idx="9">
                  <c:v>4.1955193482688391E-3</c:v>
                </c:pt>
                <c:pt idx="10">
                  <c:v>4.7046843177189412E-3</c:v>
                </c:pt>
                <c:pt idx="11">
                  <c:v>4.0529531568228106E-3</c:v>
                </c:pt>
                <c:pt idx="12">
                  <c:v>8.1059063136456212E-3</c:v>
                </c:pt>
                <c:pt idx="13">
                  <c:v>1.2382892057026477E-2</c:v>
                </c:pt>
                <c:pt idx="14">
                  <c:v>4.0122199592668023E-2</c:v>
                </c:pt>
                <c:pt idx="15">
                  <c:v>0.13706720977596742</c:v>
                </c:pt>
                <c:pt idx="16">
                  <c:v>5.1731160896130349E-2</c:v>
                </c:pt>
                <c:pt idx="17">
                  <c:v>1</c:v>
                </c:pt>
                <c:pt idx="18">
                  <c:v>0.51120162932790225</c:v>
                </c:pt>
                <c:pt idx="19">
                  <c:v>0.43991853360488797</c:v>
                </c:pt>
                <c:pt idx="20">
                  <c:v>0.29735234215885947</c:v>
                </c:pt>
                <c:pt idx="21">
                  <c:v>0.13869653767820775</c:v>
                </c:pt>
                <c:pt idx="22">
                  <c:v>1.5519348268839104E-2</c:v>
                </c:pt>
                <c:pt idx="23">
                  <c:v>9.103869653767821E-2</c:v>
                </c:pt>
                <c:pt idx="24">
                  <c:v>5.8859470468431768E-3</c:v>
                </c:pt>
                <c:pt idx="25">
                  <c:v>3.6048879837067209E-3</c:v>
                </c:pt>
                <c:pt idx="26">
                  <c:v>3.2179226069246436E-3</c:v>
                </c:pt>
              </c:numCache>
            </c:numRef>
          </c:yVal>
          <c:smooth val="1"/>
          <c:extLst>
            <c:ext xmlns:c16="http://schemas.microsoft.com/office/drawing/2014/chart" uri="{C3380CC4-5D6E-409C-BE32-E72D297353CC}">
              <c16:uniqueId val="{00000001-12EE-4A51-B9FD-E1CFFC14C498}"/>
            </c:ext>
          </c:extLst>
        </c:ser>
        <c:dLbls>
          <c:showLegendKey val="0"/>
          <c:showVal val="0"/>
          <c:showCatName val="0"/>
          <c:showSerName val="0"/>
          <c:showPercent val="0"/>
          <c:showBubbleSize val="0"/>
        </c:dLbls>
        <c:axId val="-1979795632"/>
        <c:axId val="-1979792368"/>
        <c:extLst/>
      </c:scatterChart>
      <c:valAx>
        <c:axId val="-1979795632"/>
        <c:scaling>
          <c:orientation val="maxMin"/>
          <c:max val="1.6600000000000001"/>
          <c:min val="1.53"/>
        </c:scaling>
        <c:delete val="0"/>
        <c:axPos val="b"/>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it-IT"/>
          </a:p>
        </c:txPr>
        <c:crossAx val="-1979792368"/>
        <c:crosses val="autoZero"/>
        <c:crossBetween val="midCat"/>
      </c:valAx>
      <c:valAx>
        <c:axId val="-1979792368"/>
        <c:scaling>
          <c:orientation val="minMax"/>
          <c:max val="0.1"/>
          <c:min val="0"/>
        </c:scaling>
        <c:delete val="0"/>
        <c:axPos val="r"/>
        <c:majorGridlines>
          <c:spPr>
            <a:ln w="9525" cap="flat" cmpd="sng" algn="ctr">
              <a:solidFill>
                <a:schemeClr val="tx1">
                  <a:lumMod val="15000"/>
                  <a:lumOff val="85000"/>
                </a:schemeClr>
              </a:solidFill>
              <a:round/>
            </a:ln>
            <a:effectLst/>
          </c:spPr>
        </c:majorGridlines>
        <c:numFmt formatCode="0.00E+0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it-IT"/>
          </a:p>
        </c:txPr>
        <c:crossAx val="-1979795632"/>
        <c:crosses val="autoZero"/>
        <c:crossBetween val="midCat"/>
      </c:valAx>
      <c:spPr>
        <a:noFill/>
        <a:ln>
          <a:noFill/>
        </a:ln>
        <a:effectLst/>
      </c:spPr>
    </c:plotArea>
    <c:legend>
      <c:legendPos val="r"/>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it-IT"/>
        </a:p>
      </c:txPr>
    </c:legend>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it-IT"/>
    </a:p>
  </c:txPr>
  <c:printSettings>
    <c:headerFooter/>
    <c:pageMargins b="0.75" l="0.7" r="0.7" t="0.75" header="0.3" footer="0.3"/>
    <c:pageSetup/>
  </c:printSettings>
</c:chartSpace>
</file>

<file path=xl/charts/chart3.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it-IT"/>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scatterChart>
        <c:scatterStyle val="smoothMarker"/>
        <c:varyColors val="0"/>
        <c:ser>
          <c:idx val="2"/>
          <c:order val="0"/>
          <c:tx>
            <c:strRef>
              <c:f>'C. Phal D28'!$A$1</c:f>
              <c:strCache>
                <c:ptCount val="1"/>
                <c:pt idx="0">
                  <c:v>Phal 1L</c:v>
                </c:pt>
              </c:strCache>
            </c:strRef>
          </c:tx>
          <c:spPr>
            <a:ln w="12700" cap="rnd">
              <a:solidFill>
                <a:schemeClr val="tx1"/>
              </a:solidFill>
              <a:round/>
            </a:ln>
            <a:effectLst/>
          </c:spPr>
          <c:marker>
            <c:symbol val="circle"/>
            <c:size val="5"/>
            <c:spPr>
              <a:solidFill>
                <a:schemeClr val="tx1"/>
              </a:solidFill>
              <a:ln w="6350">
                <a:solidFill>
                  <a:schemeClr val="tx1"/>
                </a:solidFill>
              </a:ln>
              <a:effectLst/>
            </c:spPr>
          </c:marker>
          <c:xVal>
            <c:numRef>
              <c:f>'C. Phal D28'!$B$2:$B$28</c:f>
              <c:numCache>
                <c:formatCode>0.0000</c:formatCode>
                <c:ptCount val="27"/>
                <c:pt idx="0">
                  <c:v>1.649146666666667</c:v>
                </c:pt>
                <c:pt idx="1">
                  <c:v>1.6459466666666669</c:v>
                </c:pt>
                <c:pt idx="2">
                  <c:v>1.642746666666667</c:v>
                </c:pt>
                <c:pt idx="3">
                  <c:v>1.6395466666666669</c:v>
                </c:pt>
                <c:pt idx="4">
                  <c:v>1.6363466666666668</c:v>
                </c:pt>
                <c:pt idx="5">
                  <c:v>1.633146666666667</c:v>
                </c:pt>
                <c:pt idx="6">
                  <c:v>1.6299466666666669</c:v>
                </c:pt>
                <c:pt idx="7">
                  <c:v>1.626746666666667</c:v>
                </c:pt>
                <c:pt idx="8">
                  <c:v>1.6235466666666669</c:v>
                </c:pt>
                <c:pt idx="9">
                  <c:v>1.620346666666667</c:v>
                </c:pt>
                <c:pt idx="10">
                  <c:v>1.617146666666667</c:v>
                </c:pt>
                <c:pt idx="11">
                  <c:v>1.6139466666666669</c:v>
                </c:pt>
                <c:pt idx="12">
                  <c:v>1.610746666666667</c:v>
                </c:pt>
                <c:pt idx="13">
                  <c:v>1.6075466666666669</c:v>
                </c:pt>
                <c:pt idx="14">
                  <c:v>1.604346666666667</c:v>
                </c:pt>
                <c:pt idx="15">
                  <c:v>1.6011466666666669</c:v>
                </c:pt>
                <c:pt idx="16">
                  <c:v>1.5979466666666668</c:v>
                </c:pt>
                <c:pt idx="17">
                  <c:v>1.594746666666667</c:v>
                </c:pt>
                <c:pt idx="18">
                  <c:v>1.5915466666666669</c:v>
                </c:pt>
                <c:pt idx="19">
                  <c:v>1.588346666666667</c:v>
                </c:pt>
                <c:pt idx="20">
                  <c:v>1.5851466666666669</c:v>
                </c:pt>
                <c:pt idx="21">
                  <c:v>1.5819466666666671</c:v>
                </c:pt>
                <c:pt idx="22">
                  <c:v>1.578746666666667</c:v>
                </c:pt>
                <c:pt idx="23">
                  <c:v>1.5755466666666669</c:v>
                </c:pt>
                <c:pt idx="24">
                  <c:v>1.572346666666667</c:v>
                </c:pt>
                <c:pt idx="25">
                  <c:v>1.5691466666666669</c:v>
                </c:pt>
                <c:pt idx="26">
                  <c:v>1.565946666666667</c:v>
                </c:pt>
              </c:numCache>
            </c:numRef>
          </c:xVal>
          <c:yVal>
            <c:numRef>
              <c:f>'C. Phal D28'!$D$2:$D$28</c:f>
              <c:numCache>
                <c:formatCode>0.00E+00</c:formatCode>
                <c:ptCount val="27"/>
                <c:pt idx="0">
                  <c:v>9.3877551020408166E-4</c:v>
                </c:pt>
                <c:pt idx="1">
                  <c:v>3.1632653061224492E-4</c:v>
                </c:pt>
                <c:pt idx="2">
                  <c:v>1.6394557823129251E-3</c:v>
                </c:pt>
                <c:pt idx="3">
                  <c:v>7.3469387755102037E-4</c:v>
                </c:pt>
                <c:pt idx="4">
                  <c:v>3.1972789115646259E-3</c:v>
                </c:pt>
                <c:pt idx="5">
                  <c:v>3.2789115646258502E-3</c:v>
                </c:pt>
                <c:pt idx="6">
                  <c:v>4.9047619047619048E-3</c:v>
                </c:pt>
                <c:pt idx="7">
                  <c:v>3.3469387755102041E-3</c:v>
                </c:pt>
                <c:pt idx="8">
                  <c:v>3.6734693877551019E-3</c:v>
                </c:pt>
                <c:pt idx="9">
                  <c:v>3.9863945578231296E-3</c:v>
                </c:pt>
                <c:pt idx="10">
                  <c:v>7.2789115646258503E-3</c:v>
                </c:pt>
                <c:pt idx="11">
                  <c:v>1.1428571428571429E-2</c:v>
                </c:pt>
                <c:pt idx="12">
                  <c:v>3.9047619047619046E-2</c:v>
                </c:pt>
                <c:pt idx="13">
                  <c:v>0.16734693877551021</c:v>
                </c:pt>
                <c:pt idx="14">
                  <c:v>0.48843537414965987</c:v>
                </c:pt>
                <c:pt idx="15">
                  <c:v>1</c:v>
                </c:pt>
                <c:pt idx="16">
                  <c:v>0.12993197278911564</c:v>
                </c:pt>
                <c:pt idx="17">
                  <c:v>0.11360544217687076</c:v>
                </c:pt>
                <c:pt idx="18">
                  <c:v>0.25714285714285712</c:v>
                </c:pt>
                <c:pt idx="19">
                  <c:v>5.91156462585034E-2</c:v>
                </c:pt>
                <c:pt idx="20">
                  <c:v>2.9251700680272108E-2</c:v>
                </c:pt>
                <c:pt idx="21">
                  <c:v>1.4421768707482994E-2</c:v>
                </c:pt>
                <c:pt idx="22">
                  <c:v>1.965986394557823E-2</c:v>
                </c:pt>
                <c:pt idx="23">
                  <c:v>5.0748299319727894E-4</c:v>
                </c:pt>
                <c:pt idx="24">
                  <c:v>2.5102040816326531E-3</c:v>
                </c:pt>
                <c:pt idx="25">
                  <c:v>1.2993197278911564E-3</c:v>
                </c:pt>
                <c:pt idx="26">
                  <c:v>5.4761904761904765E-4</c:v>
                </c:pt>
              </c:numCache>
            </c:numRef>
          </c:yVal>
          <c:smooth val="1"/>
          <c:extLst>
            <c:ext xmlns:c16="http://schemas.microsoft.com/office/drawing/2014/chart" uri="{C3380CC4-5D6E-409C-BE32-E72D297353CC}">
              <c16:uniqueId val="{00000000-72F8-41EC-AD6A-56FB2BFE2B77}"/>
            </c:ext>
          </c:extLst>
        </c:ser>
        <c:ser>
          <c:idx val="3"/>
          <c:order val="1"/>
          <c:tx>
            <c:strRef>
              <c:f>'C. Phal D28'!$F$1</c:f>
              <c:strCache>
                <c:ptCount val="1"/>
                <c:pt idx="0">
                  <c:v>Phal 1N</c:v>
                </c:pt>
              </c:strCache>
            </c:strRef>
          </c:tx>
          <c:spPr>
            <a:ln w="19050" cap="rnd">
              <a:solidFill>
                <a:schemeClr val="tx1"/>
              </a:solidFill>
              <a:prstDash val="sysDot"/>
              <a:round/>
            </a:ln>
            <a:effectLst/>
          </c:spPr>
          <c:marker>
            <c:symbol val="circle"/>
            <c:size val="5"/>
            <c:spPr>
              <a:noFill/>
              <a:ln w="6350">
                <a:solidFill>
                  <a:schemeClr val="tx1"/>
                </a:solidFill>
                <a:round/>
              </a:ln>
              <a:effectLst/>
            </c:spPr>
          </c:marker>
          <c:dPt>
            <c:idx val="19"/>
            <c:marker>
              <c:symbol val="circle"/>
              <c:size val="5"/>
              <c:spPr>
                <a:noFill/>
                <a:ln w="6350">
                  <a:solidFill>
                    <a:schemeClr val="tx1"/>
                  </a:solidFill>
                  <a:round/>
                </a:ln>
                <a:effectLst/>
              </c:spPr>
            </c:marker>
            <c:bubble3D val="0"/>
            <c:spPr>
              <a:ln w="15875" cap="rnd">
                <a:solidFill>
                  <a:schemeClr val="tx1"/>
                </a:solidFill>
                <a:prstDash val="sysDot"/>
                <a:round/>
              </a:ln>
              <a:effectLst/>
            </c:spPr>
            <c:extLst>
              <c:ext xmlns:c16="http://schemas.microsoft.com/office/drawing/2014/chart" uri="{C3380CC4-5D6E-409C-BE32-E72D297353CC}">
                <c16:uniqueId val="{00000003-1B9B-43C1-B8D2-46C4CAEEA86F}"/>
              </c:ext>
            </c:extLst>
          </c:dPt>
          <c:xVal>
            <c:numRef>
              <c:f>'C. Phal D28'!$G$2:$G$28</c:f>
              <c:numCache>
                <c:formatCode>0.0000</c:formatCode>
                <c:ptCount val="27"/>
                <c:pt idx="0">
                  <c:v>1.650646666666667</c:v>
                </c:pt>
                <c:pt idx="1">
                  <c:v>1.647346666666667</c:v>
                </c:pt>
                <c:pt idx="2">
                  <c:v>1.6440466666666669</c:v>
                </c:pt>
                <c:pt idx="3">
                  <c:v>1.640746666666667</c:v>
                </c:pt>
                <c:pt idx="4">
                  <c:v>1.6374466666666669</c:v>
                </c:pt>
                <c:pt idx="5">
                  <c:v>1.6341466666666671</c:v>
                </c:pt>
                <c:pt idx="6">
                  <c:v>1.630846666666667</c:v>
                </c:pt>
                <c:pt idx="7">
                  <c:v>1.6275466666666669</c:v>
                </c:pt>
                <c:pt idx="8">
                  <c:v>1.6242466666666671</c:v>
                </c:pt>
                <c:pt idx="9">
                  <c:v>1.620946666666667</c:v>
                </c:pt>
                <c:pt idx="10">
                  <c:v>1.6176466666666669</c:v>
                </c:pt>
                <c:pt idx="11">
                  <c:v>1.614346666666667</c:v>
                </c:pt>
                <c:pt idx="12">
                  <c:v>1.611046666666667</c:v>
                </c:pt>
                <c:pt idx="13">
                  <c:v>1.6077466666666669</c:v>
                </c:pt>
                <c:pt idx="14">
                  <c:v>1.604446666666667</c:v>
                </c:pt>
                <c:pt idx="15">
                  <c:v>1.6011466666666669</c:v>
                </c:pt>
                <c:pt idx="16">
                  <c:v>1.5978466666666671</c:v>
                </c:pt>
                <c:pt idx="17">
                  <c:v>1.594546666666667</c:v>
                </c:pt>
                <c:pt idx="18">
                  <c:v>1.5912466666666669</c:v>
                </c:pt>
                <c:pt idx="19">
                  <c:v>1.5879466666666671</c:v>
                </c:pt>
                <c:pt idx="20">
                  <c:v>1.584646666666667</c:v>
                </c:pt>
                <c:pt idx="21">
                  <c:v>1.5813466666666669</c:v>
                </c:pt>
                <c:pt idx="22">
                  <c:v>1.578046666666667</c:v>
                </c:pt>
                <c:pt idx="23">
                  <c:v>1.574746666666667</c:v>
                </c:pt>
                <c:pt idx="24">
                  <c:v>1.5714466666666669</c:v>
                </c:pt>
                <c:pt idx="25">
                  <c:v>1.568146666666667</c:v>
                </c:pt>
                <c:pt idx="26">
                  <c:v>1.5648466666666669</c:v>
                </c:pt>
              </c:numCache>
            </c:numRef>
          </c:xVal>
          <c:yVal>
            <c:numRef>
              <c:f>'C. Phal D28'!$I$2:$I$28</c:f>
              <c:numCache>
                <c:formatCode>0.00E+00</c:formatCode>
                <c:ptCount val="27"/>
                <c:pt idx="0">
                  <c:v>4.0396825396825397E-4</c:v>
                </c:pt>
                <c:pt idx="1">
                  <c:v>4.0714285714285711E-4</c:v>
                </c:pt>
                <c:pt idx="2">
                  <c:v>5.0317460317460315E-4</c:v>
                </c:pt>
                <c:pt idx="3">
                  <c:v>4.8253968253968252E-4</c:v>
                </c:pt>
                <c:pt idx="4">
                  <c:v>3.6111111111111109E-4</c:v>
                </c:pt>
                <c:pt idx="5">
                  <c:v>2.722222222222222E-4</c:v>
                </c:pt>
                <c:pt idx="6">
                  <c:v>7.523809523809524E-4</c:v>
                </c:pt>
                <c:pt idx="7">
                  <c:v>4.7936507936507933E-4</c:v>
                </c:pt>
                <c:pt idx="8">
                  <c:v>6.0238095238095244E-4</c:v>
                </c:pt>
                <c:pt idx="9">
                  <c:v>2.8492063492063492E-4</c:v>
                </c:pt>
                <c:pt idx="10">
                  <c:v>6.4841269841269845E-4</c:v>
                </c:pt>
                <c:pt idx="11">
                  <c:v>1.0634920634920635E-3</c:v>
                </c:pt>
                <c:pt idx="12">
                  <c:v>0.16507936507936508</c:v>
                </c:pt>
                <c:pt idx="13">
                  <c:v>0.14682539682539683</c:v>
                </c:pt>
                <c:pt idx="14">
                  <c:v>0.79365079365079361</c:v>
                </c:pt>
                <c:pt idx="15">
                  <c:v>1</c:v>
                </c:pt>
                <c:pt idx="16">
                  <c:v>0.1</c:v>
                </c:pt>
                <c:pt idx="17">
                  <c:v>4.0476190476190478E-2</c:v>
                </c:pt>
                <c:pt idx="18">
                  <c:v>1.0079365079365079E-2</c:v>
                </c:pt>
                <c:pt idx="19">
                  <c:v>2.4285714285714284E-3</c:v>
                </c:pt>
                <c:pt idx="20">
                  <c:v>4.880952380952381E-4</c:v>
                </c:pt>
                <c:pt idx="21">
                  <c:v>4.880952380952381E-4</c:v>
                </c:pt>
                <c:pt idx="22">
                  <c:v>4.3174603174603174E-4</c:v>
                </c:pt>
                <c:pt idx="23">
                  <c:v>3.2936507936507935E-3</c:v>
                </c:pt>
                <c:pt idx="24">
                  <c:v>2.0396825396825397E-3</c:v>
                </c:pt>
                <c:pt idx="25">
                  <c:v>8.8888888888888893E-4</c:v>
                </c:pt>
                <c:pt idx="26">
                  <c:v>3.484126984126984E-3</c:v>
                </c:pt>
              </c:numCache>
            </c:numRef>
          </c:yVal>
          <c:smooth val="1"/>
          <c:extLst>
            <c:ext xmlns:c16="http://schemas.microsoft.com/office/drawing/2014/chart" uri="{C3380CC4-5D6E-409C-BE32-E72D297353CC}">
              <c16:uniqueId val="{00000001-72F8-41EC-AD6A-56FB2BFE2B77}"/>
            </c:ext>
          </c:extLst>
        </c:ser>
        <c:ser>
          <c:idx val="0"/>
          <c:order val="2"/>
          <c:tx>
            <c:strRef>
              <c:f>'C. Phal D28'!$K$1</c:f>
              <c:strCache>
                <c:ptCount val="1"/>
                <c:pt idx="0">
                  <c:v>Phal 2L</c:v>
                </c:pt>
              </c:strCache>
            </c:strRef>
          </c:tx>
          <c:spPr>
            <a:ln w="12700" cap="rnd">
              <a:solidFill>
                <a:srgbClr val="0070C0"/>
              </a:solidFill>
              <a:prstDash val="solid"/>
              <a:round/>
            </a:ln>
            <a:effectLst/>
          </c:spPr>
          <c:marker>
            <c:symbol val="star"/>
            <c:size val="5"/>
            <c:spPr>
              <a:solidFill>
                <a:srgbClr val="0070C0"/>
              </a:solidFill>
              <a:ln w="6350">
                <a:solidFill>
                  <a:srgbClr val="0070C0"/>
                </a:solidFill>
              </a:ln>
              <a:effectLst/>
            </c:spPr>
          </c:marker>
          <c:xVal>
            <c:numRef>
              <c:f>'C. Phal D28'!$L$2:$L$28</c:f>
              <c:numCache>
                <c:formatCode>General</c:formatCode>
                <c:ptCount val="27"/>
                <c:pt idx="0">
                  <c:v>1.650646666666667</c:v>
                </c:pt>
                <c:pt idx="1">
                  <c:v>1.647346666666667</c:v>
                </c:pt>
                <c:pt idx="2">
                  <c:v>1.6440466666666669</c:v>
                </c:pt>
                <c:pt idx="3">
                  <c:v>1.640746666666667</c:v>
                </c:pt>
                <c:pt idx="4">
                  <c:v>1.6374466666666669</c:v>
                </c:pt>
                <c:pt idx="5">
                  <c:v>1.6341466666666671</c:v>
                </c:pt>
                <c:pt idx="6">
                  <c:v>1.630846666666667</c:v>
                </c:pt>
                <c:pt idx="7">
                  <c:v>1.6275466666666669</c:v>
                </c:pt>
                <c:pt idx="8">
                  <c:v>1.6242466666666671</c:v>
                </c:pt>
                <c:pt idx="9">
                  <c:v>1.620946666666667</c:v>
                </c:pt>
                <c:pt idx="10">
                  <c:v>1.6176466666666669</c:v>
                </c:pt>
                <c:pt idx="11">
                  <c:v>1.614346666666667</c:v>
                </c:pt>
                <c:pt idx="12">
                  <c:v>1.611046666666667</c:v>
                </c:pt>
                <c:pt idx="13">
                  <c:v>1.6077466666666669</c:v>
                </c:pt>
                <c:pt idx="14">
                  <c:v>1.604446666666667</c:v>
                </c:pt>
                <c:pt idx="15">
                  <c:v>1.6011466666666669</c:v>
                </c:pt>
                <c:pt idx="16">
                  <c:v>1.5978466666666671</c:v>
                </c:pt>
                <c:pt idx="17">
                  <c:v>1.594546666666667</c:v>
                </c:pt>
                <c:pt idx="18">
                  <c:v>1.5912466666666669</c:v>
                </c:pt>
                <c:pt idx="19">
                  <c:v>1.5879466666666671</c:v>
                </c:pt>
                <c:pt idx="20">
                  <c:v>1.584646666666667</c:v>
                </c:pt>
                <c:pt idx="21">
                  <c:v>1.5813466666666669</c:v>
                </c:pt>
                <c:pt idx="22">
                  <c:v>1.578046666666667</c:v>
                </c:pt>
                <c:pt idx="23">
                  <c:v>1.574746666666667</c:v>
                </c:pt>
                <c:pt idx="24">
                  <c:v>1.5714466666666669</c:v>
                </c:pt>
                <c:pt idx="25">
                  <c:v>1.568146666666667</c:v>
                </c:pt>
                <c:pt idx="26">
                  <c:v>1.5648466666666669</c:v>
                </c:pt>
              </c:numCache>
            </c:numRef>
          </c:xVal>
          <c:yVal>
            <c:numRef>
              <c:f>'C. Phal D28'!$N$2:$N$28</c:f>
              <c:numCache>
                <c:formatCode>0.00E+00</c:formatCode>
                <c:ptCount val="27"/>
                <c:pt idx="0">
                  <c:v>3.8273092369477913E-3</c:v>
                </c:pt>
                <c:pt idx="1">
                  <c:v>6.4658634538152611E-3</c:v>
                </c:pt>
                <c:pt idx="2">
                  <c:v>6.6666666666666671E-3</c:v>
                </c:pt>
                <c:pt idx="3">
                  <c:v>5.823293172690763E-3</c:v>
                </c:pt>
                <c:pt idx="4">
                  <c:v>7.5100401606425704E-3</c:v>
                </c:pt>
                <c:pt idx="5">
                  <c:v>8.714859437751004E-3</c:v>
                </c:pt>
                <c:pt idx="6">
                  <c:v>5.9437751004016064E-3</c:v>
                </c:pt>
                <c:pt idx="7">
                  <c:v>2.1606425702811245E-2</c:v>
                </c:pt>
                <c:pt idx="8">
                  <c:v>1.783132530120482E-2</c:v>
                </c:pt>
                <c:pt idx="9">
                  <c:v>1.1686746987951807E-2</c:v>
                </c:pt>
                <c:pt idx="10">
                  <c:v>1.4819277108433735E-2</c:v>
                </c:pt>
                <c:pt idx="11">
                  <c:v>2.1686746987951807E-2</c:v>
                </c:pt>
                <c:pt idx="12">
                  <c:v>6.7068273092369485E-2</c:v>
                </c:pt>
                <c:pt idx="13">
                  <c:v>0.26265060240963856</c:v>
                </c:pt>
                <c:pt idx="14">
                  <c:v>0.40963855421686746</c:v>
                </c:pt>
                <c:pt idx="15">
                  <c:v>1</c:v>
                </c:pt>
                <c:pt idx="16">
                  <c:v>0.69076305220883538</c:v>
                </c:pt>
                <c:pt idx="17">
                  <c:v>0.44979919678714858</c:v>
                </c:pt>
                <c:pt idx="18">
                  <c:v>0.14176706827309238</c:v>
                </c:pt>
                <c:pt idx="19">
                  <c:v>0.13493975903614458</c:v>
                </c:pt>
                <c:pt idx="20">
                  <c:v>5.903614457831325E-2</c:v>
                </c:pt>
                <c:pt idx="21">
                  <c:v>8.4738955823293171E-3</c:v>
                </c:pt>
                <c:pt idx="22">
                  <c:v>9.8795180722891559E-3</c:v>
                </c:pt>
                <c:pt idx="23">
                  <c:v>5.823293172690763E-3</c:v>
                </c:pt>
                <c:pt idx="24">
                  <c:v>5.3413654618473892E-3</c:v>
                </c:pt>
                <c:pt idx="25">
                  <c:v>1.4457831325301205E-3</c:v>
                </c:pt>
                <c:pt idx="26">
                  <c:v>1.9718875502008032E-3</c:v>
                </c:pt>
              </c:numCache>
            </c:numRef>
          </c:yVal>
          <c:smooth val="1"/>
          <c:extLst>
            <c:ext xmlns:c16="http://schemas.microsoft.com/office/drawing/2014/chart" uri="{C3380CC4-5D6E-409C-BE32-E72D297353CC}">
              <c16:uniqueId val="{00000006-72F8-41EC-AD6A-56FB2BFE2B77}"/>
            </c:ext>
          </c:extLst>
        </c:ser>
        <c:ser>
          <c:idx val="1"/>
          <c:order val="3"/>
          <c:tx>
            <c:strRef>
              <c:f>'C. Phal D28'!$P$1</c:f>
              <c:strCache>
                <c:ptCount val="1"/>
                <c:pt idx="0">
                  <c:v>Phal 2N</c:v>
                </c:pt>
              </c:strCache>
            </c:strRef>
          </c:tx>
          <c:spPr>
            <a:ln w="19050" cap="rnd">
              <a:solidFill>
                <a:srgbClr val="0070C0"/>
              </a:solidFill>
              <a:prstDash val="sysDot"/>
              <a:round/>
            </a:ln>
            <a:effectLst/>
          </c:spPr>
          <c:marker>
            <c:symbol val="square"/>
            <c:size val="5"/>
            <c:spPr>
              <a:noFill/>
              <a:ln w="6350">
                <a:solidFill>
                  <a:srgbClr val="0070C0"/>
                </a:solidFill>
              </a:ln>
              <a:effectLst/>
            </c:spPr>
          </c:marker>
          <c:xVal>
            <c:numRef>
              <c:f>'C. Phal D28'!$Q$2:$Q$28</c:f>
              <c:numCache>
                <c:formatCode>General</c:formatCode>
                <c:ptCount val="27"/>
                <c:pt idx="0">
                  <c:v>1.6521466666666671</c:v>
                </c:pt>
                <c:pt idx="1">
                  <c:v>1.648746666666667</c:v>
                </c:pt>
                <c:pt idx="2">
                  <c:v>1.645346666666667</c:v>
                </c:pt>
                <c:pt idx="3">
                  <c:v>1.6419466666666671</c:v>
                </c:pt>
                <c:pt idx="4">
                  <c:v>1.638546666666667</c:v>
                </c:pt>
                <c:pt idx="5">
                  <c:v>1.635146666666667</c:v>
                </c:pt>
                <c:pt idx="6">
                  <c:v>1.6317466666666671</c:v>
                </c:pt>
                <c:pt idx="7">
                  <c:v>1.6283466666666671</c:v>
                </c:pt>
                <c:pt idx="8">
                  <c:v>1.624946666666667</c:v>
                </c:pt>
                <c:pt idx="9">
                  <c:v>1.6215466666666669</c:v>
                </c:pt>
                <c:pt idx="10">
                  <c:v>1.6181466666666671</c:v>
                </c:pt>
                <c:pt idx="11">
                  <c:v>1.614746666666667</c:v>
                </c:pt>
                <c:pt idx="12">
                  <c:v>1.6113466666666669</c:v>
                </c:pt>
                <c:pt idx="13">
                  <c:v>1.6079466666666671</c:v>
                </c:pt>
                <c:pt idx="14">
                  <c:v>1.604546666666667</c:v>
                </c:pt>
                <c:pt idx="15">
                  <c:v>1.6011466666666669</c:v>
                </c:pt>
                <c:pt idx="16">
                  <c:v>1.5977466666666671</c:v>
                </c:pt>
                <c:pt idx="17">
                  <c:v>1.594346666666667</c:v>
                </c:pt>
                <c:pt idx="18">
                  <c:v>1.590946666666667</c:v>
                </c:pt>
                <c:pt idx="19">
                  <c:v>1.5875466666666671</c:v>
                </c:pt>
                <c:pt idx="20">
                  <c:v>1.584146666666667</c:v>
                </c:pt>
                <c:pt idx="21">
                  <c:v>1.580746666666667</c:v>
                </c:pt>
                <c:pt idx="22">
                  <c:v>1.5773466666666671</c:v>
                </c:pt>
                <c:pt idx="23">
                  <c:v>1.573946666666667</c:v>
                </c:pt>
                <c:pt idx="24">
                  <c:v>1.570546666666667</c:v>
                </c:pt>
                <c:pt idx="25">
                  <c:v>1.5671466666666669</c:v>
                </c:pt>
                <c:pt idx="26">
                  <c:v>1.5637466666666671</c:v>
                </c:pt>
              </c:numCache>
            </c:numRef>
          </c:xVal>
          <c:yVal>
            <c:numRef>
              <c:f>'C. Phal D28'!$S$2:$S$28</c:f>
              <c:numCache>
                <c:formatCode>0.00E+00</c:formatCode>
                <c:ptCount val="27"/>
                <c:pt idx="0">
                  <c:v>3.8336713995943202E-3</c:v>
                </c:pt>
                <c:pt idx="1">
                  <c:v>5.4766734279918863E-3</c:v>
                </c:pt>
                <c:pt idx="2">
                  <c:v>4.645030425963489E-3</c:v>
                </c:pt>
                <c:pt idx="3">
                  <c:v>2.5354969574036511E-2</c:v>
                </c:pt>
                <c:pt idx="4">
                  <c:v>4.5740365111561869E-3</c:v>
                </c:pt>
                <c:pt idx="5">
                  <c:v>3.377281947261663E-3</c:v>
                </c:pt>
                <c:pt idx="6">
                  <c:v>4.3306288032454367E-3</c:v>
                </c:pt>
                <c:pt idx="7">
                  <c:v>3.427991886409736E-3</c:v>
                </c:pt>
                <c:pt idx="8">
                  <c:v>3.0527383367139962E-3</c:v>
                </c:pt>
                <c:pt idx="9">
                  <c:v>7.7789046653144022E-3</c:v>
                </c:pt>
                <c:pt idx="10">
                  <c:v>3.6815415821501011E-3</c:v>
                </c:pt>
                <c:pt idx="11">
                  <c:v>4.1075050709939148E-3</c:v>
                </c:pt>
                <c:pt idx="12">
                  <c:v>2.6572008113590263E-2</c:v>
                </c:pt>
                <c:pt idx="13">
                  <c:v>0.54665314401622722</c:v>
                </c:pt>
                <c:pt idx="15">
                  <c:v>1</c:v>
                </c:pt>
                <c:pt idx="16">
                  <c:v>3.417849898580122E-2</c:v>
                </c:pt>
                <c:pt idx="17">
                  <c:v>1.9878296146044624E-2</c:v>
                </c:pt>
                <c:pt idx="18">
                  <c:v>3.2352941176470591E-2</c:v>
                </c:pt>
                <c:pt idx="19">
                  <c:v>8.0831643002028403E-3</c:v>
                </c:pt>
                <c:pt idx="20">
                  <c:v>7.18052738336714E-3</c:v>
                </c:pt>
                <c:pt idx="21">
                  <c:v>6.754563894523326E-3</c:v>
                </c:pt>
                <c:pt idx="22">
                  <c:v>1.1866125760649087E-2</c:v>
                </c:pt>
                <c:pt idx="23">
                  <c:v>3.8032454361054766E-3</c:v>
                </c:pt>
                <c:pt idx="24">
                  <c:v>4.6348884381338749E-3</c:v>
                </c:pt>
                <c:pt idx="25">
                  <c:v>5.1318458417849901E-3</c:v>
                </c:pt>
                <c:pt idx="26">
                  <c:v>1.3488843813387424E-2</c:v>
                </c:pt>
              </c:numCache>
            </c:numRef>
          </c:yVal>
          <c:smooth val="1"/>
          <c:extLst>
            <c:ext xmlns:c16="http://schemas.microsoft.com/office/drawing/2014/chart" uri="{C3380CC4-5D6E-409C-BE32-E72D297353CC}">
              <c16:uniqueId val="{00000007-72F8-41EC-AD6A-56FB2BFE2B77}"/>
            </c:ext>
          </c:extLst>
        </c:ser>
        <c:ser>
          <c:idx val="4"/>
          <c:order val="4"/>
          <c:tx>
            <c:strRef>
              <c:f>'C. Phal D28'!$U$1</c:f>
              <c:strCache>
                <c:ptCount val="1"/>
                <c:pt idx="0">
                  <c:v>Phal 3L</c:v>
                </c:pt>
              </c:strCache>
            </c:strRef>
          </c:tx>
          <c:spPr>
            <a:ln w="12700" cap="rnd">
              <a:solidFill>
                <a:srgbClr val="00B050"/>
              </a:solidFill>
              <a:prstDash val="solid"/>
              <a:round/>
            </a:ln>
            <a:effectLst/>
          </c:spPr>
          <c:marker>
            <c:symbol val="triangle"/>
            <c:size val="5"/>
            <c:spPr>
              <a:solidFill>
                <a:srgbClr val="00B050"/>
              </a:solidFill>
              <a:ln w="9525">
                <a:solidFill>
                  <a:srgbClr val="00B050"/>
                </a:solidFill>
              </a:ln>
              <a:effectLst/>
            </c:spPr>
          </c:marker>
          <c:xVal>
            <c:numRef>
              <c:f>'C. Phal D28'!$V$2:$V$28</c:f>
              <c:numCache>
                <c:formatCode>General</c:formatCode>
                <c:ptCount val="27"/>
                <c:pt idx="0">
                  <c:v>1.6476466666666669</c:v>
                </c:pt>
                <c:pt idx="1">
                  <c:v>1.6445466666666668</c:v>
                </c:pt>
                <c:pt idx="2">
                  <c:v>1.6414466666666669</c:v>
                </c:pt>
                <c:pt idx="3">
                  <c:v>1.6383466666666668</c:v>
                </c:pt>
                <c:pt idx="4">
                  <c:v>1.635246666666667</c:v>
                </c:pt>
                <c:pt idx="5">
                  <c:v>1.6321466666666669</c:v>
                </c:pt>
                <c:pt idx="6">
                  <c:v>1.629046666666667</c:v>
                </c:pt>
                <c:pt idx="7">
                  <c:v>1.6259466666666669</c:v>
                </c:pt>
                <c:pt idx="8">
                  <c:v>1.622846666666667</c:v>
                </c:pt>
                <c:pt idx="9">
                  <c:v>1.6197466666666669</c:v>
                </c:pt>
                <c:pt idx="10">
                  <c:v>1.616646666666667</c:v>
                </c:pt>
                <c:pt idx="11">
                  <c:v>1.6135466666666669</c:v>
                </c:pt>
                <c:pt idx="12">
                  <c:v>1.6104466666666668</c:v>
                </c:pt>
                <c:pt idx="13">
                  <c:v>1.6073466666666669</c:v>
                </c:pt>
                <c:pt idx="14">
                  <c:v>1.6042466666666668</c:v>
                </c:pt>
                <c:pt idx="15">
                  <c:v>1.6011466666666669</c:v>
                </c:pt>
                <c:pt idx="16">
                  <c:v>1.5980466666666668</c:v>
                </c:pt>
                <c:pt idx="17">
                  <c:v>1.594946666666667</c:v>
                </c:pt>
                <c:pt idx="18">
                  <c:v>1.5918466666666669</c:v>
                </c:pt>
                <c:pt idx="19">
                  <c:v>1.588746666666667</c:v>
                </c:pt>
                <c:pt idx="20">
                  <c:v>1.5856466666666669</c:v>
                </c:pt>
                <c:pt idx="21">
                  <c:v>1.582546666666667</c:v>
                </c:pt>
                <c:pt idx="22">
                  <c:v>1.5794466666666669</c:v>
                </c:pt>
                <c:pt idx="23">
                  <c:v>1.576346666666667</c:v>
                </c:pt>
                <c:pt idx="24">
                  <c:v>1.5732466666666669</c:v>
                </c:pt>
                <c:pt idx="25">
                  <c:v>1.570146666666667</c:v>
                </c:pt>
                <c:pt idx="26">
                  <c:v>1.5670466666666669</c:v>
                </c:pt>
              </c:numCache>
            </c:numRef>
          </c:xVal>
          <c:yVal>
            <c:numRef>
              <c:f>'C. Phal D28'!$X$2:$X$28</c:f>
              <c:numCache>
                <c:formatCode>0.00E+00</c:formatCode>
                <c:ptCount val="27"/>
                <c:pt idx="0">
                  <c:v>2.8224299065420563E-3</c:v>
                </c:pt>
                <c:pt idx="1">
                  <c:v>4.3271028037383174E-3</c:v>
                </c:pt>
                <c:pt idx="2">
                  <c:v>3.4859813084112149E-3</c:v>
                </c:pt>
                <c:pt idx="3">
                  <c:v>5.4299065420560745E-3</c:v>
                </c:pt>
                <c:pt idx="4">
                  <c:v>2.7850467289719624E-3</c:v>
                </c:pt>
                <c:pt idx="5">
                  <c:v>7.1869158878504671E-3</c:v>
                </c:pt>
                <c:pt idx="6">
                  <c:v>8.0747663551401869E-3</c:v>
                </c:pt>
                <c:pt idx="7">
                  <c:v>7.6168224299065423E-3</c:v>
                </c:pt>
                <c:pt idx="8">
                  <c:v>1.1308411214953271E-2</c:v>
                </c:pt>
                <c:pt idx="9">
                  <c:v>2.1588785046728971E-2</c:v>
                </c:pt>
                <c:pt idx="10">
                  <c:v>3.8878504672897195E-3</c:v>
                </c:pt>
                <c:pt idx="11">
                  <c:v>1.2523364485981308E-2</c:v>
                </c:pt>
                <c:pt idx="12">
                  <c:v>2.0280373831775701E-2</c:v>
                </c:pt>
                <c:pt idx="13">
                  <c:v>0.13271028037383178</c:v>
                </c:pt>
                <c:pt idx="14">
                  <c:v>0.40186915887850466</c:v>
                </c:pt>
                <c:pt idx="15">
                  <c:v>1</c:v>
                </c:pt>
                <c:pt idx="16">
                  <c:v>0.73738317757009342</c:v>
                </c:pt>
                <c:pt idx="17">
                  <c:v>0.31588785046728973</c:v>
                </c:pt>
                <c:pt idx="18">
                  <c:v>0.18504672897196262</c:v>
                </c:pt>
                <c:pt idx="19">
                  <c:v>0.12616822429906541</c:v>
                </c:pt>
                <c:pt idx="20">
                  <c:v>4.3644859813084115E-2</c:v>
                </c:pt>
                <c:pt idx="21">
                  <c:v>2.2897196261682243E-2</c:v>
                </c:pt>
                <c:pt idx="22">
                  <c:v>6.5981308411214952E-3</c:v>
                </c:pt>
                <c:pt idx="23">
                  <c:v>2.0841121495327104E-3</c:v>
                </c:pt>
                <c:pt idx="24">
                  <c:v>2.1028037383177571E-3</c:v>
                </c:pt>
                <c:pt idx="25">
                  <c:v>8.4859813084112146E-4</c:v>
                </c:pt>
                <c:pt idx="26">
                  <c:v>7.6915887850467291E-4</c:v>
                </c:pt>
              </c:numCache>
            </c:numRef>
          </c:yVal>
          <c:smooth val="1"/>
          <c:extLst>
            <c:ext xmlns:c16="http://schemas.microsoft.com/office/drawing/2014/chart" uri="{C3380CC4-5D6E-409C-BE32-E72D297353CC}">
              <c16:uniqueId val="{00000008-72F8-41EC-AD6A-56FB2BFE2B77}"/>
            </c:ext>
          </c:extLst>
        </c:ser>
        <c:ser>
          <c:idx val="5"/>
          <c:order val="5"/>
          <c:tx>
            <c:strRef>
              <c:f>'C. Phal D28'!$Z$1</c:f>
              <c:strCache>
                <c:ptCount val="1"/>
                <c:pt idx="0">
                  <c:v>Phal 3N</c:v>
                </c:pt>
              </c:strCache>
            </c:strRef>
          </c:tx>
          <c:spPr>
            <a:ln w="19050" cap="rnd">
              <a:solidFill>
                <a:schemeClr val="accent6"/>
              </a:solidFill>
              <a:prstDash val="sysDot"/>
              <a:round/>
            </a:ln>
            <a:effectLst/>
          </c:spPr>
          <c:marker>
            <c:symbol val="triangle"/>
            <c:size val="5"/>
            <c:spPr>
              <a:noFill/>
              <a:ln w="9525">
                <a:solidFill>
                  <a:schemeClr val="accent6"/>
                </a:solidFill>
              </a:ln>
              <a:effectLst/>
            </c:spPr>
          </c:marker>
          <c:xVal>
            <c:numRef>
              <c:f>'C. Phal D28'!$AA$2:$AA$28</c:f>
              <c:numCache>
                <c:formatCode>General</c:formatCode>
                <c:ptCount val="27"/>
                <c:pt idx="0">
                  <c:v>1.6417466666666669</c:v>
                </c:pt>
                <c:pt idx="1">
                  <c:v>1.638846666666667</c:v>
                </c:pt>
                <c:pt idx="2">
                  <c:v>1.6359466666666669</c:v>
                </c:pt>
                <c:pt idx="3">
                  <c:v>1.633046666666667</c:v>
                </c:pt>
                <c:pt idx="4">
                  <c:v>1.6301466666666669</c:v>
                </c:pt>
                <c:pt idx="5">
                  <c:v>1.627246666666667</c:v>
                </c:pt>
                <c:pt idx="6">
                  <c:v>1.6243466666666668</c:v>
                </c:pt>
                <c:pt idx="7">
                  <c:v>1.6214466666666669</c:v>
                </c:pt>
                <c:pt idx="8">
                  <c:v>1.618546666666667</c:v>
                </c:pt>
                <c:pt idx="9">
                  <c:v>1.6156466666666669</c:v>
                </c:pt>
                <c:pt idx="10">
                  <c:v>1.612746666666667</c:v>
                </c:pt>
                <c:pt idx="11">
                  <c:v>1.6098466666666669</c:v>
                </c:pt>
                <c:pt idx="12">
                  <c:v>1.606946666666667</c:v>
                </c:pt>
                <c:pt idx="13">
                  <c:v>1.6040466666666668</c:v>
                </c:pt>
                <c:pt idx="14">
                  <c:v>1.6011466666666669</c:v>
                </c:pt>
                <c:pt idx="15">
                  <c:v>1.598246666666667</c:v>
                </c:pt>
                <c:pt idx="16">
                  <c:v>1.5953466666666669</c:v>
                </c:pt>
                <c:pt idx="17">
                  <c:v>1.592446666666667</c:v>
                </c:pt>
                <c:pt idx="18">
                  <c:v>1.5895466666666669</c:v>
                </c:pt>
                <c:pt idx="19">
                  <c:v>1.586646666666667</c:v>
                </c:pt>
                <c:pt idx="20">
                  <c:v>1.5837466666666669</c:v>
                </c:pt>
                <c:pt idx="21">
                  <c:v>1.580846666666667</c:v>
                </c:pt>
                <c:pt idx="22">
                  <c:v>1.5779466666666671</c:v>
                </c:pt>
                <c:pt idx="23">
                  <c:v>1.5750466666666669</c:v>
                </c:pt>
                <c:pt idx="24">
                  <c:v>1.572146666666667</c:v>
                </c:pt>
                <c:pt idx="25">
                  <c:v>1.5692466666666669</c:v>
                </c:pt>
                <c:pt idx="26">
                  <c:v>1.566346666666667</c:v>
                </c:pt>
              </c:numCache>
            </c:numRef>
          </c:xVal>
          <c:yVal>
            <c:numRef>
              <c:f>'C. Phal D28'!$AC$2:$AC$28</c:f>
              <c:numCache>
                <c:formatCode>0.00E+00</c:formatCode>
                <c:ptCount val="27"/>
                <c:pt idx="0">
                  <c:v>9.0548204158790162E-4</c:v>
                </c:pt>
                <c:pt idx="1">
                  <c:v>2.7032136105860113E-3</c:v>
                </c:pt>
                <c:pt idx="2">
                  <c:v>1.3459357277882799E-3</c:v>
                </c:pt>
                <c:pt idx="3">
                  <c:v>2.1739130434782609E-3</c:v>
                </c:pt>
                <c:pt idx="4">
                  <c:v>4.4801512287334592E-3</c:v>
                </c:pt>
                <c:pt idx="5">
                  <c:v>1.499054820415879E-3</c:v>
                </c:pt>
                <c:pt idx="6">
                  <c:v>2.1928166351606803E-3</c:v>
                </c:pt>
                <c:pt idx="7">
                  <c:v>1.5255198487712665E-3</c:v>
                </c:pt>
                <c:pt idx="8">
                  <c:v>1.6389413988657845E-3</c:v>
                </c:pt>
                <c:pt idx="9">
                  <c:v>1.7069943289224952E-3</c:v>
                </c:pt>
                <c:pt idx="10">
                  <c:v>1.2551984877126655E-3</c:v>
                </c:pt>
                <c:pt idx="11">
                  <c:v>3.2892249527410209E-3</c:v>
                </c:pt>
                <c:pt idx="12">
                  <c:v>0.16257088846880907</c:v>
                </c:pt>
                <c:pt idx="13">
                  <c:v>0.7032136105860114</c:v>
                </c:pt>
                <c:pt idx="14">
                  <c:v>1</c:v>
                </c:pt>
                <c:pt idx="15">
                  <c:v>0.72967863894139884</c:v>
                </c:pt>
                <c:pt idx="16">
                  <c:v>8.8090737240075614E-2</c:v>
                </c:pt>
                <c:pt idx="17">
                  <c:v>1.3459357277882798E-2</c:v>
                </c:pt>
                <c:pt idx="18">
                  <c:v>7.4669187145557656E-3</c:v>
                </c:pt>
                <c:pt idx="19">
                  <c:v>1.0132325141776938E-2</c:v>
                </c:pt>
                <c:pt idx="20">
                  <c:v>2.8733459357277885E-3</c:v>
                </c:pt>
                <c:pt idx="21">
                  <c:v>1.4385633270321361E-3</c:v>
                </c:pt>
                <c:pt idx="22">
                  <c:v>1.0604914933837429E-3</c:v>
                </c:pt>
                <c:pt idx="23">
                  <c:v>1.8827977315689979E-3</c:v>
                </c:pt>
                <c:pt idx="24">
                  <c:v>1.6672967863894141E-3</c:v>
                </c:pt>
                <c:pt idx="25">
                  <c:v>1.555765595463138E-3</c:v>
                </c:pt>
                <c:pt idx="26">
                  <c:v>8.6578449905482034E-4</c:v>
                </c:pt>
              </c:numCache>
            </c:numRef>
          </c:yVal>
          <c:smooth val="1"/>
          <c:extLst>
            <c:ext xmlns:c16="http://schemas.microsoft.com/office/drawing/2014/chart" uri="{C3380CC4-5D6E-409C-BE32-E72D297353CC}">
              <c16:uniqueId val="{00000009-72F8-41EC-AD6A-56FB2BFE2B77}"/>
            </c:ext>
          </c:extLst>
        </c:ser>
        <c:dLbls>
          <c:showLegendKey val="0"/>
          <c:showVal val="0"/>
          <c:showCatName val="0"/>
          <c:showSerName val="0"/>
          <c:showPercent val="0"/>
          <c:showBubbleSize val="0"/>
        </c:dLbls>
        <c:axId val="-48003936"/>
        <c:axId val="-1979603360"/>
        <c:extLst/>
      </c:scatterChart>
      <c:valAx>
        <c:axId val="-48003936"/>
        <c:scaling>
          <c:orientation val="maxMin"/>
          <c:max val="1.6600000000000001"/>
        </c:scaling>
        <c:delete val="0"/>
        <c:axPos val="b"/>
        <c:majorGridlines>
          <c:spPr>
            <a:ln w="9525" cap="flat" cmpd="sng" algn="ctr">
              <a:solidFill>
                <a:schemeClr val="tx1">
                  <a:lumMod val="15000"/>
                  <a:lumOff val="85000"/>
                </a:schemeClr>
              </a:solidFill>
              <a:round/>
            </a:ln>
            <a:effectLst/>
          </c:spPr>
        </c:majorGridlines>
        <c:numFmt formatCode="0.000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it-IT"/>
          </a:p>
        </c:txPr>
        <c:crossAx val="-1979603360"/>
        <c:crosses val="autoZero"/>
        <c:crossBetween val="midCat"/>
      </c:valAx>
      <c:valAx>
        <c:axId val="-1979603360"/>
        <c:scaling>
          <c:orientation val="minMax"/>
          <c:max val="5.000000000000001E-2"/>
          <c:min val="0"/>
        </c:scaling>
        <c:delete val="0"/>
        <c:axPos val="r"/>
        <c:majorGridlines>
          <c:spPr>
            <a:ln w="9525" cap="flat" cmpd="sng" algn="ctr">
              <a:solidFill>
                <a:schemeClr val="tx1">
                  <a:lumMod val="15000"/>
                  <a:lumOff val="85000"/>
                </a:schemeClr>
              </a:solidFill>
              <a:round/>
            </a:ln>
            <a:effectLst/>
          </c:spPr>
        </c:majorGridlines>
        <c:numFmt formatCode="0.00E+0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it-IT"/>
          </a:p>
        </c:txPr>
        <c:crossAx val="-48003936"/>
        <c:crosses val="autoZero"/>
        <c:crossBetween val="midCat"/>
      </c:valAx>
      <c:spPr>
        <a:noFill/>
        <a:ln>
          <a:noFill/>
        </a:ln>
        <a:effectLst/>
      </c:spPr>
    </c:plotArea>
    <c:legend>
      <c:legendPos val="r"/>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it-IT"/>
        </a:p>
      </c:txPr>
    </c:legend>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it-IT"/>
    </a:p>
  </c:txPr>
  <c:printSettings>
    <c:headerFooter/>
    <c:pageMargins b="0.75" l="0.7" r="0.7" t="0.75" header="0.3" footer="0.3"/>
    <c:pageSetup/>
  </c:printSettings>
</c:chartSpace>
</file>

<file path=xl/charts/chart4.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it-IT"/>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scatterChart>
        <c:scatterStyle val="smoothMarker"/>
        <c:varyColors val="0"/>
        <c:ser>
          <c:idx val="2"/>
          <c:order val="0"/>
          <c:tx>
            <c:strRef>
              <c:f>'D. Bulk D28'!$A$1</c:f>
              <c:strCache>
                <c:ptCount val="1"/>
                <c:pt idx="0">
                  <c:v>Bulk 1L</c:v>
                </c:pt>
              </c:strCache>
            </c:strRef>
          </c:tx>
          <c:spPr>
            <a:ln w="19050" cap="rnd">
              <a:solidFill>
                <a:schemeClr val="tx1"/>
              </a:solidFill>
              <a:round/>
            </a:ln>
            <a:effectLst/>
          </c:spPr>
          <c:marker>
            <c:symbol val="circle"/>
            <c:size val="5"/>
            <c:spPr>
              <a:solidFill>
                <a:schemeClr val="tx1"/>
              </a:solidFill>
              <a:ln w="6350">
                <a:solidFill>
                  <a:schemeClr val="tx1"/>
                </a:solidFill>
              </a:ln>
              <a:effectLst/>
            </c:spPr>
          </c:marker>
          <c:dPt>
            <c:idx val="21"/>
            <c:marker>
              <c:symbol val="circle"/>
              <c:size val="5"/>
              <c:spPr>
                <a:solidFill>
                  <a:schemeClr val="tx1"/>
                </a:solidFill>
                <a:ln w="6350">
                  <a:solidFill>
                    <a:schemeClr val="tx1"/>
                  </a:solidFill>
                </a:ln>
                <a:effectLst/>
              </c:spPr>
            </c:marker>
            <c:bubble3D val="0"/>
            <c:spPr>
              <a:ln w="12700" cap="rnd">
                <a:solidFill>
                  <a:schemeClr val="tx1"/>
                </a:solidFill>
                <a:round/>
              </a:ln>
              <a:effectLst/>
            </c:spPr>
            <c:extLst>
              <c:ext xmlns:c16="http://schemas.microsoft.com/office/drawing/2014/chart" uri="{C3380CC4-5D6E-409C-BE32-E72D297353CC}">
                <c16:uniqueId val="{00000007-6FFD-472F-83F7-263307D2F02D}"/>
              </c:ext>
            </c:extLst>
          </c:dPt>
          <c:xVal>
            <c:numRef>
              <c:f>'D. Bulk D28'!$B$2:$B$28</c:f>
              <c:numCache>
                <c:formatCode>General</c:formatCode>
                <c:ptCount val="27"/>
                <c:pt idx="0">
                  <c:v>1.6573923076923076</c:v>
                </c:pt>
                <c:pt idx="1">
                  <c:v>1.6539923076923075</c:v>
                </c:pt>
                <c:pt idx="2">
                  <c:v>1.6505923076923075</c:v>
                </c:pt>
                <c:pt idx="3">
                  <c:v>1.6471923076923076</c:v>
                </c:pt>
                <c:pt idx="4">
                  <c:v>1.6437923076923076</c:v>
                </c:pt>
                <c:pt idx="5">
                  <c:v>1.6403923076923075</c:v>
                </c:pt>
                <c:pt idx="6">
                  <c:v>1.6369923076923076</c:v>
                </c:pt>
                <c:pt idx="7">
                  <c:v>1.6335923076923076</c:v>
                </c:pt>
                <c:pt idx="8">
                  <c:v>1.6301923076923075</c:v>
                </c:pt>
                <c:pt idx="9">
                  <c:v>1.6267923076923074</c:v>
                </c:pt>
                <c:pt idx="10">
                  <c:v>1.6233923076923076</c:v>
                </c:pt>
                <c:pt idx="11">
                  <c:v>1.6199923076923075</c:v>
                </c:pt>
                <c:pt idx="12">
                  <c:v>1.6165923076923074</c:v>
                </c:pt>
                <c:pt idx="13">
                  <c:v>1.6131923076923076</c:v>
                </c:pt>
                <c:pt idx="14">
                  <c:v>1.6097923076923075</c:v>
                </c:pt>
                <c:pt idx="15">
                  <c:v>1.6063923076923075</c:v>
                </c:pt>
                <c:pt idx="16">
                  <c:v>1.6029923076923076</c:v>
                </c:pt>
                <c:pt idx="17">
                  <c:v>1.5995923076923075</c:v>
                </c:pt>
                <c:pt idx="18">
                  <c:v>1.5961923076923075</c:v>
                </c:pt>
                <c:pt idx="19">
                  <c:v>1.5927923076923076</c:v>
                </c:pt>
                <c:pt idx="20">
                  <c:v>1.5893923076923075</c:v>
                </c:pt>
                <c:pt idx="21">
                  <c:v>1.5859923076923075</c:v>
                </c:pt>
                <c:pt idx="22">
                  <c:v>1.5825923076923076</c:v>
                </c:pt>
                <c:pt idx="23">
                  <c:v>1.5791923076923076</c:v>
                </c:pt>
                <c:pt idx="24">
                  <c:v>1.5757923076923075</c:v>
                </c:pt>
                <c:pt idx="25">
                  <c:v>1.5723923076923074</c:v>
                </c:pt>
                <c:pt idx="26">
                  <c:v>1.5689923076923076</c:v>
                </c:pt>
              </c:numCache>
            </c:numRef>
          </c:xVal>
          <c:yVal>
            <c:numRef>
              <c:f>'D. Bulk D28'!$D$2:$D$28</c:f>
              <c:numCache>
                <c:formatCode>0.00E+00</c:formatCode>
                <c:ptCount val="27"/>
                <c:pt idx="0">
                  <c:v>1.1446808510638298E-3</c:v>
                </c:pt>
                <c:pt idx="1">
                  <c:v>6.9361702127659572E-4</c:v>
                </c:pt>
                <c:pt idx="2">
                  <c:v>8.170212765957447E-4</c:v>
                </c:pt>
                <c:pt idx="3">
                  <c:v>9.3191489361702125E-4</c:v>
                </c:pt>
                <c:pt idx="4">
                  <c:v>7.7446808510638293E-4</c:v>
                </c:pt>
                <c:pt idx="5">
                  <c:v>1.6085106382978723E-3</c:v>
                </c:pt>
                <c:pt idx="6">
                  <c:v>8.0425531914893617E-3</c:v>
                </c:pt>
                <c:pt idx="7">
                  <c:v>1.8127659574468085E-3</c:v>
                </c:pt>
                <c:pt idx="8">
                  <c:v>5.829787234042553E-3</c:v>
                </c:pt>
                <c:pt idx="9">
                  <c:v>2.7361702127659576E-3</c:v>
                </c:pt>
                <c:pt idx="10">
                  <c:v>2.1659574468085108E-3</c:v>
                </c:pt>
                <c:pt idx="11">
                  <c:v>3.1574468085106382E-3</c:v>
                </c:pt>
                <c:pt idx="12">
                  <c:v>8.2978723404255311E-3</c:v>
                </c:pt>
                <c:pt idx="13">
                  <c:v>1.0680851063829787E-2</c:v>
                </c:pt>
                <c:pt idx="14">
                  <c:v>6.7234042553191486E-2</c:v>
                </c:pt>
                <c:pt idx="15">
                  <c:v>7.6595744680851063E-2</c:v>
                </c:pt>
                <c:pt idx="16">
                  <c:v>0.55744680851063833</c:v>
                </c:pt>
                <c:pt idx="17">
                  <c:v>1</c:v>
                </c:pt>
                <c:pt idx="18">
                  <c:v>0.56595744680851068</c:v>
                </c:pt>
                <c:pt idx="19">
                  <c:v>0.13744680851063829</c:v>
                </c:pt>
                <c:pt idx="20">
                  <c:v>8.3829787234042552E-2</c:v>
                </c:pt>
                <c:pt idx="21">
                  <c:v>6.8510638297872338E-3</c:v>
                </c:pt>
                <c:pt idx="22">
                  <c:v>2.0127659574468086E-3</c:v>
                </c:pt>
                <c:pt idx="23">
                  <c:v>1.0553191489361701E-3</c:v>
                </c:pt>
                <c:pt idx="24">
                  <c:v>9.0638297872340425E-4</c:v>
                </c:pt>
                <c:pt idx="25">
                  <c:v>7.4893617021276593E-4</c:v>
                </c:pt>
                <c:pt idx="26">
                  <c:v>1.5404255319148936E-3</c:v>
                </c:pt>
              </c:numCache>
            </c:numRef>
          </c:yVal>
          <c:smooth val="1"/>
          <c:extLst>
            <c:ext xmlns:c16="http://schemas.microsoft.com/office/drawing/2014/chart" uri="{C3380CC4-5D6E-409C-BE32-E72D297353CC}">
              <c16:uniqueId val="{00000000-6FFD-472F-83F7-263307D2F02D}"/>
            </c:ext>
          </c:extLst>
        </c:ser>
        <c:ser>
          <c:idx val="3"/>
          <c:order val="1"/>
          <c:tx>
            <c:strRef>
              <c:f>'D. Bulk D28'!$F$1</c:f>
              <c:strCache>
                <c:ptCount val="1"/>
                <c:pt idx="0">
                  <c:v>Bulk 1N</c:v>
                </c:pt>
              </c:strCache>
            </c:strRef>
          </c:tx>
          <c:spPr>
            <a:ln w="15875" cap="rnd">
              <a:solidFill>
                <a:schemeClr val="tx1"/>
              </a:solidFill>
              <a:prstDash val="sysDot"/>
              <a:round/>
            </a:ln>
            <a:effectLst/>
          </c:spPr>
          <c:marker>
            <c:symbol val="circle"/>
            <c:size val="5"/>
            <c:spPr>
              <a:noFill/>
              <a:ln w="6350">
                <a:solidFill>
                  <a:schemeClr val="tx1"/>
                </a:solidFill>
                <a:round/>
              </a:ln>
              <a:effectLst/>
            </c:spPr>
          </c:marker>
          <c:xVal>
            <c:numRef>
              <c:f>'D. Bulk D28'!$G$2:$G$28</c:f>
              <c:numCache>
                <c:formatCode>General</c:formatCode>
                <c:ptCount val="27"/>
                <c:pt idx="0">
                  <c:v>1.6556923076923076</c:v>
                </c:pt>
                <c:pt idx="1">
                  <c:v>1.6523923076923075</c:v>
                </c:pt>
                <c:pt idx="2">
                  <c:v>1.6490923076923074</c:v>
                </c:pt>
                <c:pt idx="3">
                  <c:v>1.6457923076923076</c:v>
                </c:pt>
                <c:pt idx="4">
                  <c:v>1.6424923076923075</c:v>
                </c:pt>
                <c:pt idx="5">
                  <c:v>1.6391923076923076</c:v>
                </c:pt>
                <c:pt idx="6">
                  <c:v>1.6358923076923075</c:v>
                </c:pt>
                <c:pt idx="7">
                  <c:v>1.6325923076923075</c:v>
                </c:pt>
                <c:pt idx="8">
                  <c:v>1.6292923076923076</c:v>
                </c:pt>
                <c:pt idx="9">
                  <c:v>1.6259923076923075</c:v>
                </c:pt>
                <c:pt idx="10">
                  <c:v>1.6226923076923074</c:v>
                </c:pt>
                <c:pt idx="11">
                  <c:v>1.6193923076923076</c:v>
                </c:pt>
                <c:pt idx="12">
                  <c:v>1.6160923076923075</c:v>
                </c:pt>
                <c:pt idx="13">
                  <c:v>1.6127923076923074</c:v>
                </c:pt>
                <c:pt idx="14">
                  <c:v>1.6094923076923076</c:v>
                </c:pt>
                <c:pt idx="15">
                  <c:v>1.6061923076923075</c:v>
                </c:pt>
                <c:pt idx="16">
                  <c:v>1.6028923076923076</c:v>
                </c:pt>
                <c:pt idx="17">
                  <c:v>1.5995923076923075</c:v>
                </c:pt>
                <c:pt idx="18">
                  <c:v>1.5962923076923075</c:v>
                </c:pt>
                <c:pt idx="19">
                  <c:v>1.5929923076923076</c:v>
                </c:pt>
                <c:pt idx="20">
                  <c:v>1.5896923076923075</c:v>
                </c:pt>
                <c:pt idx="21">
                  <c:v>1.5863923076923074</c:v>
                </c:pt>
                <c:pt idx="22">
                  <c:v>1.5830923076923076</c:v>
                </c:pt>
                <c:pt idx="23">
                  <c:v>1.5797923076923075</c:v>
                </c:pt>
                <c:pt idx="24">
                  <c:v>1.5764923076923074</c:v>
                </c:pt>
                <c:pt idx="25">
                  <c:v>1.5731923076923076</c:v>
                </c:pt>
                <c:pt idx="26">
                  <c:v>1.5698923076923075</c:v>
                </c:pt>
              </c:numCache>
            </c:numRef>
          </c:xVal>
          <c:yVal>
            <c:numRef>
              <c:f>'D. Bulk D28'!$I$2:$I$28</c:f>
              <c:numCache>
                <c:formatCode>0.00E+00</c:formatCode>
                <c:ptCount val="27"/>
                <c:pt idx="0">
                  <c:v>2.8225806451612902E-3</c:v>
                </c:pt>
                <c:pt idx="1">
                  <c:v>2.2741935483870965E-3</c:v>
                </c:pt>
                <c:pt idx="2">
                  <c:v>2.849462365591398E-3</c:v>
                </c:pt>
                <c:pt idx="3">
                  <c:v>2.4408602150537634E-3</c:v>
                </c:pt>
                <c:pt idx="4">
                  <c:v>3.3655913978494624E-3</c:v>
                </c:pt>
                <c:pt idx="5">
                  <c:v>2.3763440860215057E-3</c:v>
                </c:pt>
                <c:pt idx="6">
                  <c:v>2.9193548387096771E-3</c:v>
                </c:pt>
                <c:pt idx="7">
                  <c:v>3.4623655913978498E-3</c:v>
                </c:pt>
                <c:pt idx="8">
                  <c:v>3.263440860215054E-3</c:v>
                </c:pt>
                <c:pt idx="9">
                  <c:v>3.0537634408602148E-3</c:v>
                </c:pt>
                <c:pt idx="10">
                  <c:v>1.5268817204301074E-3</c:v>
                </c:pt>
                <c:pt idx="11">
                  <c:v>3.6989247311827954E-3</c:v>
                </c:pt>
                <c:pt idx="12">
                  <c:v>3.666666666666667E-3</c:v>
                </c:pt>
                <c:pt idx="13">
                  <c:v>4.6720430107526885E-3</c:v>
                </c:pt>
                <c:pt idx="14">
                  <c:v>3.8655913978494628E-3</c:v>
                </c:pt>
                <c:pt idx="15">
                  <c:v>8.4408602150537637E-2</c:v>
                </c:pt>
                <c:pt idx="16">
                  <c:v>0.18494623655913978</c:v>
                </c:pt>
                <c:pt idx="17">
                  <c:v>1</c:v>
                </c:pt>
                <c:pt idx="18">
                  <c:v>0.49301075268817202</c:v>
                </c:pt>
                <c:pt idx="19">
                  <c:v>4.2526881720430107E-2</c:v>
                </c:pt>
                <c:pt idx="20">
                  <c:v>2.6021505376344085E-2</c:v>
                </c:pt>
                <c:pt idx="21">
                  <c:v>6.0752688172043007E-3</c:v>
                </c:pt>
                <c:pt idx="22">
                  <c:v>4.6935483870967744E-3</c:v>
                </c:pt>
                <c:pt idx="23">
                  <c:v>4.9784946236559133E-3</c:v>
                </c:pt>
                <c:pt idx="24">
                  <c:v>2.7204301075268817E-3</c:v>
                </c:pt>
                <c:pt idx="25">
                  <c:v>2.2634408602150539E-3</c:v>
                </c:pt>
                <c:pt idx="26">
                  <c:v>2.9516129032258064E-3</c:v>
                </c:pt>
              </c:numCache>
            </c:numRef>
          </c:yVal>
          <c:smooth val="1"/>
          <c:extLst>
            <c:ext xmlns:c16="http://schemas.microsoft.com/office/drawing/2014/chart" uri="{C3380CC4-5D6E-409C-BE32-E72D297353CC}">
              <c16:uniqueId val="{00000001-6FFD-472F-83F7-263307D2F02D}"/>
            </c:ext>
          </c:extLst>
        </c:ser>
        <c:ser>
          <c:idx val="0"/>
          <c:order val="2"/>
          <c:tx>
            <c:strRef>
              <c:f>'D. Bulk D28'!$K$1</c:f>
              <c:strCache>
                <c:ptCount val="1"/>
                <c:pt idx="0">
                  <c:v>Bulk 2L</c:v>
                </c:pt>
              </c:strCache>
            </c:strRef>
          </c:tx>
          <c:spPr>
            <a:ln w="12700" cap="rnd">
              <a:solidFill>
                <a:srgbClr val="0070C0"/>
              </a:solidFill>
              <a:prstDash val="solid"/>
              <a:round/>
            </a:ln>
            <a:effectLst/>
          </c:spPr>
          <c:marker>
            <c:symbol val="star"/>
            <c:size val="4"/>
            <c:spPr>
              <a:solidFill>
                <a:srgbClr val="0070C0"/>
              </a:solidFill>
              <a:ln w="6350">
                <a:solidFill>
                  <a:srgbClr val="0070C0"/>
                </a:solidFill>
              </a:ln>
              <a:effectLst/>
            </c:spPr>
          </c:marker>
          <c:xVal>
            <c:numRef>
              <c:f>'D. Bulk D28'!$L$2:$L$28</c:f>
              <c:numCache>
                <c:formatCode>General</c:formatCode>
                <c:ptCount val="27"/>
                <c:pt idx="0">
                  <c:v>1.6475923076923076</c:v>
                </c:pt>
                <c:pt idx="1">
                  <c:v>1.6445923076923077</c:v>
                </c:pt>
                <c:pt idx="2">
                  <c:v>1.6415923076923076</c:v>
                </c:pt>
                <c:pt idx="3">
                  <c:v>1.6385923076923077</c:v>
                </c:pt>
                <c:pt idx="4">
                  <c:v>1.6355923076923076</c:v>
                </c:pt>
                <c:pt idx="5">
                  <c:v>1.6325923076923077</c:v>
                </c:pt>
                <c:pt idx="6">
                  <c:v>1.6295923076923076</c:v>
                </c:pt>
                <c:pt idx="7">
                  <c:v>1.6265923076923077</c:v>
                </c:pt>
                <c:pt idx="8">
                  <c:v>1.6235923076923076</c:v>
                </c:pt>
                <c:pt idx="9">
                  <c:v>1.6205923076923077</c:v>
                </c:pt>
                <c:pt idx="10">
                  <c:v>1.6175923076923076</c:v>
                </c:pt>
                <c:pt idx="11">
                  <c:v>1.6145923076923077</c:v>
                </c:pt>
                <c:pt idx="12">
                  <c:v>1.6115923076923075</c:v>
                </c:pt>
                <c:pt idx="13">
                  <c:v>1.6085923076923077</c:v>
                </c:pt>
                <c:pt idx="14">
                  <c:v>1.6055923076923075</c:v>
                </c:pt>
                <c:pt idx="15">
                  <c:v>1.6025923076923076</c:v>
                </c:pt>
                <c:pt idx="16">
                  <c:v>1.5995923076923075</c:v>
                </c:pt>
                <c:pt idx="17">
                  <c:v>1.5965923076923076</c:v>
                </c:pt>
                <c:pt idx="18">
                  <c:v>1.5935923076923075</c:v>
                </c:pt>
                <c:pt idx="19">
                  <c:v>1.5905923076923076</c:v>
                </c:pt>
                <c:pt idx="20">
                  <c:v>1.5875923076923075</c:v>
                </c:pt>
                <c:pt idx="21">
                  <c:v>1.5845923076923076</c:v>
                </c:pt>
                <c:pt idx="22">
                  <c:v>1.5815923076923075</c:v>
                </c:pt>
                <c:pt idx="23">
                  <c:v>1.5785923076923076</c:v>
                </c:pt>
                <c:pt idx="24">
                  <c:v>1.5755923076923075</c:v>
                </c:pt>
                <c:pt idx="25">
                  <c:v>1.5725923076923076</c:v>
                </c:pt>
                <c:pt idx="26">
                  <c:v>1.5695923076923075</c:v>
                </c:pt>
              </c:numCache>
            </c:numRef>
          </c:xVal>
          <c:yVal>
            <c:numRef>
              <c:f>'D. Bulk D28'!$N$2:$N$28</c:f>
              <c:numCache>
                <c:formatCode>0.00E+00</c:formatCode>
                <c:ptCount val="27"/>
                <c:pt idx="0">
                  <c:v>2.8837209302325583E-4</c:v>
                </c:pt>
                <c:pt idx="1">
                  <c:v>1.2496124031007752E-3</c:v>
                </c:pt>
                <c:pt idx="2">
                  <c:v>2.2635658914728681E-3</c:v>
                </c:pt>
                <c:pt idx="3">
                  <c:v>3.6899224806201552E-3</c:v>
                </c:pt>
                <c:pt idx="4">
                  <c:v>6.2945736434108527E-3</c:v>
                </c:pt>
                <c:pt idx="5">
                  <c:v>9.6434108527131777E-3</c:v>
                </c:pt>
                <c:pt idx="6">
                  <c:v>3.6899224806201551E-2</c:v>
                </c:pt>
                <c:pt idx="7">
                  <c:v>1.5968992248062017E-2</c:v>
                </c:pt>
                <c:pt idx="8">
                  <c:v>6.9612403100775197E-3</c:v>
                </c:pt>
                <c:pt idx="9">
                  <c:v>8.2945736434108519E-3</c:v>
                </c:pt>
                <c:pt idx="10">
                  <c:v>1.4232558139534883E-2</c:v>
                </c:pt>
                <c:pt idx="11">
                  <c:v>8.8062015503875962E-3</c:v>
                </c:pt>
                <c:pt idx="12">
                  <c:v>2.3410852713178294E-2</c:v>
                </c:pt>
                <c:pt idx="13">
                  <c:v>6.6821705426356584E-2</c:v>
                </c:pt>
                <c:pt idx="14">
                  <c:v>0.15069767441860465</c:v>
                </c:pt>
                <c:pt idx="15">
                  <c:v>0.30387596899224806</c:v>
                </c:pt>
                <c:pt idx="16">
                  <c:v>1</c:v>
                </c:pt>
                <c:pt idx="17">
                  <c:v>0.79069767441860461</c:v>
                </c:pt>
                <c:pt idx="18">
                  <c:v>0.38604651162790699</c:v>
                </c:pt>
                <c:pt idx="19">
                  <c:v>0.524031007751938</c:v>
                </c:pt>
                <c:pt idx="20">
                  <c:v>0.23720930232558141</c:v>
                </c:pt>
                <c:pt idx="21">
                  <c:v>7.6434108527131783E-2</c:v>
                </c:pt>
                <c:pt idx="22">
                  <c:v>2.1395348837209303E-2</c:v>
                </c:pt>
                <c:pt idx="23">
                  <c:v>1.6899224806201551E-2</c:v>
                </c:pt>
                <c:pt idx="24">
                  <c:v>5.8139534883720929E-3</c:v>
                </c:pt>
                <c:pt idx="25">
                  <c:v>2.9612403100775192E-3</c:v>
                </c:pt>
                <c:pt idx="26">
                  <c:v>1.9534883720930232E-3</c:v>
                </c:pt>
              </c:numCache>
            </c:numRef>
          </c:yVal>
          <c:smooth val="1"/>
          <c:extLst>
            <c:ext xmlns:c16="http://schemas.microsoft.com/office/drawing/2014/chart" uri="{C3380CC4-5D6E-409C-BE32-E72D297353CC}">
              <c16:uniqueId val="{00000002-6FFD-472F-83F7-263307D2F02D}"/>
            </c:ext>
          </c:extLst>
        </c:ser>
        <c:ser>
          <c:idx val="5"/>
          <c:order val="3"/>
          <c:tx>
            <c:strRef>
              <c:f>'D. Bulk D28'!$R$1</c:f>
              <c:strCache>
                <c:ptCount val="1"/>
                <c:pt idx="0">
                  <c:v>Bulk 3L</c:v>
                </c:pt>
              </c:strCache>
            </c:strRef>
          </c:tx>
          <c:spPr>
            <a:ln w="15875" cap="rnd">
              <a:solidFill>
                <a:srgbClr val="0070C0"/>
              </a:solidFill>
              <a:prstDash val="sysDot"/>
              <a:round/>
            </a:ln>
            <a:effectLst/>
          </c:spPr>
          <c:marker>
            <c:symbol val="square"/>
            <c:size val="4"/>
            <c:spPr>
              <a:noFill/>
              <a:ln w="9525">
                <a:solidFill>
                  <a:srgbClr val="0070C0"/>
                </a:solidFill>
              </a:ln>
              <a:effectLst/>
            </c:spPr>
          </c:marker>
          <c:xVal>
            <c:numRef>
              <c:f>'D. Bulk D28'!$S$2:$S$28</c:f>
              <c:numCache>
                <c:formatCode>General</c:formatCode>
                <c:ptCount val="27"/>
                <c:pt idx="0">
                  <c:v>1.6603923076923075</c:v>
                </c:pt>
                <c:pt idx="1">
                  <c:v>1.6565923076923075</c:v>
                </c:pt>
                <c:pt idx="2">
                  <c:v>1.6527923076923074</c:v>
                </c:pt>
                <c:pt idx="3">
                  <c:v>1.6489923076923076</c:v>
                </c:pt>
                <c:pt idx="4">
                  <c:v>1.6451923076923076</c:v>
                </c:pt>
                <c:pt idx="5">
                  <c:v>1.6413923076923076</c:v>
                </c:pt>
                <c:pt idx="6">
                  <c:v>1.6375923076923076</c:v>
                </c:pt>
                <c:pt idx="7">
                  <c:v>1.6337923076923075</c:v>
                </c:pt>
                <c:pt idx="8">
                  <c:v>1.6299923076923075</c:v>
                </c:pt>
                <c:pt idx="9">
                  <c:v>1.6261923076923075</c:v>
                </c:pt>
                <c:pt idx="10">
                  <c:v>1.6223923076923075</c:v>
                </c:pt>
                <c:pt idx="11">
                  <c:v>1.6185923076923074</c:v>
                </c:pt>
                <c:pt idx="12">
                  <c:v>1.6147923076923076</c:v>
                </c:pt>
                <c:pt idx="13">
                  <c:v>1.6109923076923076</c:v>
                </c:pt>
                <c:pt idx="14">
                  <c:v>1.6071923076923076</c:v>
                </c:pt>
                <c:pt idx="15">
                  <c:v>1.6033923076923076</c:v>
                </c:pt>
                <c:pt idx="16">
                  <c:v>1.5995923076923075</c:v>
                </c:pt>
                <c:pt idx="17">
                  <c:v>1.5957923076923075</c:v>
                </c:pt>
                <c:pt idx="18">
                  <c:v>1.5919923076923075</c:v>
                </c:pt>
                <c:pt idx="19">
                  <c:v>1.5881923076923075</c:v>
                </c:pt>
                <c:pt idx="20">
                  <c:v>1.5843923076923077</c:v>
                </c:pt>
                <c:pt idx="21">
                  <c:v>1.5805923076923076</c:v>
                </c:pt>
                <c:pt idx="22">
                  <c:v>1.5767923076923076</c:v>
                </c:pt>
                <c:pt idx="23">
                  <c:v>1.5729923076923076</c:v>
                </c:pt>
                <c:pt idx="24">
                  <c:v>1.5691923076923076</c:v>
                </c:pt>
                <c:pt idx="25">
                  <c:v>1.5653923076923075</c:v>
                </c:pt>
                <c:pt idx="26">
                  <c:v>1.5615923076923075</c:v>
                </c:pt>
              </c:numCache>
            </c:numRef>
          </c:xVal>
          <c:yVal>
            <c:numRef>
              <c:f>'D. Bulk D28'!$U$2:$U$28</c:f>
              <c:numCache>
                <c:formatCode>0.00E+00</c:formatCode>
                <c:ptCount val="27"/>
                <c:pt idx="0">
                  <c:v>2.3815789473684212E-4</c:v>
                </c:pt>
                <c:pt idx="1">
                  <c:v>2.1809210526315789E-4</c:v>
                </c:pt>
                <c:pt idx="2">
                  <c:v>6.1513157894736844E-4</c:v>
                </c:pt>
                <c:pt idx="3">
                  <c:v>7.4671052631578949E-4</c:v>
                </c:pt>
                <c:pt idx="4">
                  <c:v>4.2105263157894739E-4</c:v>
                </c:pt>
                <c:pt idx="5">
                  <c:v>2.0065789473684209E-3</c:v>
                </c:pt>
                <c:pt idx="6">
                  <c:v>3.1184210526315789E-3</c:v>
                </c:pt>
                <c:pt idx="7">
                  <c:v>8.519736842105264E-3</c:v>
                </c:pt>
                <c:pt idx="8">
                  <c:v>1.4868421052631579E-3</c:v>
                </c:pt>
                <c:pt idx="9">
                  <c:v>1.4802631578947369E-3</c:v>
                </c:pt>
                <c:pt idx="10">
                  <c:v>7.8289473684210525E-4</c:v>
                </c:pt>
                <c:pt idx="11">
                  <c:v>4.6381578947368423E-3</c:v>
                </c:pt>
                <c:pt idx="12">
                  <c:v>1.0657894736842106E-2</c:v>
                </c:pt>
                <c:pt idx="13">
                  <c:v>2.6184210526315789E-2</c:v>
                </c:pt>
                <c:pt idx="14">
                  <c:v>0.23914473684210527</c:v>
                </c:pt>
                <c:pt idx="15">
                  <c:v>0.48026315789473684</c:v>
                </c:pt>
                <c:pt idx="16">
                  <c:v>1</c:v>
                </c:pt>
                <c:pt idx="17">
                  <c:v>0.47039473684210525</c:v>
                </c:pt>
                <c:pt idx="18">
                  <c:v>0.26447368421052631</c:v>
                </c:pt>
                <c:pt idx="19">
                  <c:v>6.0855263157894739E-2</c:v>
                </c:pt>
                <c:pt idx="20">
                  <c:v>4.243421052631579E-2</c:v>
                </c:pt>
                <c:pt idx="21">
                  <c:v>2.1513157894736843E-3</c:v>
                </c:pt>
                <c:pt idx="22">
                  <c:v>2.2072368421052631E-3</c:v>
                </c:pt>
                <c:pt idx="23">
                  <c:v>9.8026315789473688E-4</c:v>
                </c:pt>
                <c:pt idx="24">
                  <c:v>2.8947368421052634E-4</c:v>
                </c:pt>
                <c:pt idx="25">
                  <c:v>1.1348684210526316E-3</c:v>
                </c:pt>
                <c:pt idx="26">
                  <c:v>2.3059210526315787E-4</c:v>
                </c:pt>
              </c:numCache>
            </c:numRef>
          </c:yVal>
          <c:smooth val="1"/>
          <c:extLst>
            <c:ext xmlns:c16="http://schemas.microsoft.com/office/drawing/2014/chart" uri="{C3380CC4-5D6E-409C-BE32-E72D297353CC}">
              <c16:uniqueId val="{00000005-6FFD-472F-83F7-263307D2F02D}"/>
            </c:ext>
          </c:extLst>
        </c:ser>
        <c:ser>
          <c:idx val="4"/>
          <c:order val="4"/>
          <c:tx>
            <c:strRef>
              <c:f>'D. Bulk D28'!$W$1</c:f>
              <c:strCache>
                <c:ptCount val="1"/>
                <c:pt idx="0">
                  <c:v>Bulk 3N</c:v>
                </c:pt>
              </c:strCache>
            </c:strRef>
          </c:tx>
          <c:spPr>
            <a:ln w="19050" cap="rnd">
              <a:solidFill>
                <a:srgbClr val="00B050"/>
              </a:solidFill>
              <a:round/>
            </a:ln>
            <a:effectLst/>
          </c:spPr>
          <c:marker>
            <c:symbol val="diamond"/>
            <c:size val="5"/>
            <c:spPr>
              <a:solidFill>
                <a:srgbClr val="00B050"/>
              </a:solidFill>
              <a:ln w="12700">
                <a:solidFill>
                  <a:srgbClr val="00B050"/>
                </a:solidFill>
              </a:ln>
              <a:effectLst/>
            </c:spPr>
          </c:marker>
          <c:xVal>
            <c:numRef>
              <c:f>'D. Bulk D28'!$X$2:$X$28</c:f>
              <c:numCache>
                <c:formatCode>General</c:formatCode>
                <c:ptCount val="27"/>
                <c:pt idx="0">
                  <c:v>1.6539923076923075</c:v>
                </c:pt>
                <c:pt idx="1">
                  <c:v>1.6507923076923074</c:v>
                </c:pt>
                <c:pt idx="2">
                  <c:v>1.6475923076923076</c:v>
                </c:pt>
                <c:pt idx="3">
                  <c:v>1.6443923076923075</c:v>
                </c:pt>
                <c:pt idx="4">
                  <c:v>1.6411923076923074</c:v>
                </c:pt>
                <c:pt idx="5">
                  <c:v>1.6379923076923075</c:v>
                </c:pt>
                <c:pt idx="6">
                  <c:v>1.6347923076923074</c:v>
                </c:pt>
                <c:pt idx="7">
                  <c:v>1.6315923076923076</c:v>
                </c:pt>
                <c:pt idx="8">
                  <c:v>1.6283923076923075</c:v>
                </c:pt>
                <c:pt idx="9">
                  <c:v>1.6251923076923076</c:v>
                </c:pt>
                <c:pt idx="10">
                  <c:v>1.6219923076923075</c:v>
                </c:pt>
                <c:pt idx="11">
                  <c:v>1.6187923076923074</c:v>
                </c:pt>
                <c:pt idx="12">
                  <c:v>1.6155923076923075</c:v>
                </c:pt>
                <c:pt idx="13">
                  <c:v>1.6123923076923075</c:v>
                </c:pt>
                <c:pt idx="14">
                  <c:v>1.6091923076923076</c:v>
                </c:pt>
                <c:pt idx="15">
                  <c:v>1.6059923076923075</c:v>
                </c:pt>
                <c:pt idx="16">
                  <c:v>1.6027923076923074</c:v>
                </c:pt>
                <c:pt idx="17">
                  <c:v>1.5995923076923075</c:v>
                </c:pt>
                <c:pt idx="18">
                  <c:v>1.5963923076923074</c:v>
                </c:pt>
                <c:pt idx="19">
                  <c:v>1.5931923076923076</c:v>
                </c:pt>
                <c:pt idx="20">
                  <c:v>1.5899923076923075</c:v>
                </c:pt>
                <c:pt idx="21">
                  <c:v>1.5867923076923076</c:v>
                </c:pt>
                <c:pt idx="22">
                  <c:v>1.5835923076923075</c:v>
                </c:pt>
                <c:pt idx="23">
                  <c:v>1.5803923076923074</c:v>
                </c:pt>
                <c:pt idx="24">
                  <c:v>1.5771923076923076</c:v>
                </c:pt>
                <c:pt idx="25">
                  <c:v>1.5739923076923075</c:v>
                </c:pt>
                <c:pt idx="26">
                  <c:v>1.5707923076923076</c:v>
                </c:pt>
              </c:numCache>
            </c:numRef>
          </c:xVal>
          <c:yVal>
            <c:numRef>
              <c:f>'D. Bulk D28'!$Z$2:$Z$28</c:f>
              <c:numCache>
                <c:formatCode>0.00E+00</c:formatCode>
                <c:ptCount val="27"/>
                <c:pt idx="0">
                  <c:v>6.9534555712270796E-2</c:v>
                </c:pt>
                <c:pt idx="1">
                  <c:v>8.744710860366714E-2</c:v>
                </c:pt>
                <c:pt idx="2">
                  <c:v>4.2454160789844854E-2</c:v>
                </c:pt>
                <c:pt idx="3">
                  <c:v>5.176304654442878E-2</c:v>
                </c:pt>
                <c:pt idx="4">
                  <c:v>6.3469675599435824E-2</c:v>
                </c:pt>
                <c:pt idx="5">
                  <c:v>5.2186177715091681E-2</c:v>
                </c:pt>
                <c:pt idx="6">
                  <c:v>4.8942172073342741E-2</c:v>
                </c:pt>
                <c:pt idx="7">
                  <c:v>4.5275035260930893E-2</c:v>
                </c:pt>
                <c:pt idx="8">
                  <c:v>4.9929478138222849E-2</c:v>
                </c:pt>
                <c:pt idx="9">
                  <c:v>5.7263751763046544E-2</c:v>
                </c:pt>
                <c:pt idx="10">
                  <c:v>4.4287729196050771E-2</c:v>
                </c:pt>
                <c:pt idx="11">
                  <c:v>5.7122708039492244E-2</c:v>
                </c:pt>
                <c:pt idx="12">
                  <c:v>7.1932299012693934E-2</c:v>
                </c:pt>
                <c:pt idx="13">
                  <c:v>5.3878702397743304E-2</c:v>
                </c:pt>
                <c:pt idx="14">
                  <c:v>0.1009873060648801</c:v>
                </c:pt>
                <c:pt idx="15">
                  <c:v>0.17771509167842031</c:v>
                </c:pt>
                <c:pt idx="16">
                  <c:v>8.4767277856135401E-2</c:v>
                </c:pt>
                <c:pt idx="17">
                  <c:v>1</c:v>
                </c:pt>
                <c:pt idx="18">
                  <c:v>0.90973201692524686</c:v>
                </c:pt>
                <c:pt idx="19">
                  <c:v>0.47390691114245415</c:v>
                </c:pt>
                <c:pt idx="20">
                  <c:v>0.10719322990126939</c:v>
                </c:pt>
                <c:pt idx="21">
                  <c:v>9.3653032440056419E-2</c:v>
                </c:pt>
                <c:pt idx="22">
                  <c:v>5.9943582510578276E-2</c:v>
                </c:pt>
                <c:pt idx="23">
                  <c:v>6.8829337094499288E-2</c:v>
                </c:pt>
                <c:pt idx="24">
                  <c:v>5.6135401974612129E-2</c:v>
                </c:pt>
                <c:pt idx="25">
                  <c:v>6.0225669957686884E-2</c:v>
                </c:pt>
                <c:pt idx="26">
                  <c:v>5.1339915373765865E-2</c:v>
                </c:pt>
              </c:numCache>
            </c:numRef>
          </c:yVal>
          <c:smooth val="1"/>
          <c:extLst>
            <c:ext xmlns:c16="http://schemas.microsoft.com/office/drawing/2014/chart" uri="{C3380CC4-5D6E-409C-BE32-E72D297353CC}">
              <c16:uniqueId val="{00000004-6FFD-472F-83F7-263307D2F02D}"/>
            </c:ext>
          </c:extLst>
        </c:ser>
        <c:dLbls>
          <c:showLegendKey val="0"/>
          <c:showVal val="0"/>
          <c:showCatName val="0"/>
          <c:showSerName val="0"/>
          <c:showPercent val="0"/>
          <c:showBubbleSize val="0"/>
        </c:dLbls>
        <c:axId val="-48003936"/>
        <c:axId val="-1979603360"/>
        <c:extLst/>
      </c:scatterChart>
      <c:valAx>
        <c:axId val="-48003936"/>
        <c:scaling>
          <c:orientation val="maxMin"/>
          <c:max val="1.6600000000000001"/>
        </c:scaling>
        <c:delete val="0"/>
        <c:axPos val="b"/>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it-IT"/>
          </a:p>
        </c:txPr>
        <c:crossAx val="-1979603360"/>
        <c:crosses val="autoZero"/>
        <c:crossBetween val="midCat"/>
      </c:valAx>
      <c:valAx>
        <c:axId val="-1979603360"/>
        <c:scaling>
          <c:orientation val="minMax"/>
          <c:max val="5.000000000000001E-2"/>
          <c:min val="0"/>
        </c:scaling>
        <c:delete val="0"/>
        <c:axPos val="r"/>
        <c:majorGridlines>
          <c:spPr>
            <a:ln w="9525" cap="flat" cmpd="sng" algn="ctr">
              <a:solidFill>
                <a:schemeClr val="tx1">
                  <a:lumMod val="15000"/>
                  <a:lumOff val="85000"/>
                </a:schemeClr>
              </a:solidFill>
              <a:round/>
            </a:ln>
            <a:effectLst/>
          </c:spPr>
        </c:majorGridlines>
        <c:numFmt formatCode="0.00E+0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it-IT"/>
          </a:p>
        </c:txPr>
        <c:crossAx val="-48003936"/>
        <c:crosses val="autoZero"/>
        <c:crossBetween val="midCat"/>
      </c:valAx>
      <c:spPr>
        <a:noFill/>
        <a:ln>
          <a:noFill/>
        </a:ln>
        <a:effectLst/>
      </c:spPr>
    </c:plotArea>
    <c:legend>
      <c:legendPos val="r"/>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it-IT"/>
        </a:p>
      </c:txPr>
    </c:legend>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it-IT"/>
    </a:p>
  </c:txPr>
  <c:printSettings>
    <c:headerFooter/>
    <c:pageMargins b="0.75" l="0.7" r="0.7" t="0.75" header="0.3" footer="0.3"/>
    <c:pageSetup/>
  </c:printSettings>
</c:chartSpace>
</file>

<file path=xl/charts/chart5.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it-IT"/>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scatterChart>
        <c:scatterStyle val="smoothMarker"/>
        <c:varyColors val="0"/>
        <c:ser>
          <c:idx val="0"/>
          <c:order val="0"/>
          <c:tx>
            <c:strRef>
              <c:f>'E. PhalRed D28'!$A$1</c:f>
              <c:strCache>
                <c:ptCount val="1"/>
                <c:pt idx="0">
                  <c:v>PhalRed 1L</c:v>
                </c:pt>
              </c:strCache>
            </c:strRef>
          </c:tx>
          <c:spPr>
            <a:ln w="12700" cap="rnd">
              <a:solidFill>
                <a:schemeClr val="tx1"/>
              </a:solidFill>
              <a:round/>
            </a:ln>
            <a:effectLst/>
          </c:spPr>
          <c:marker>
            <c:symbol val="circle"/>
            <c:size val="4"/>
            <c:spPr>
              <a:solidFill>
                <a:schemeClr val="tx1"/>
              </a:solidFill>
              <a:ln w="6350">
                <a:solidFill>
                  <a:schemeClr val="tx1"/>
                </a:solidFill>
              </a:ln>
              <a:effectLst/>
            </c:spPr>
          </c:marker>
          <c:xVal>
            <c:numRef>
              <c:f>'E. PhalRed D28'!$B$2:$B$28</c:f>
              <c:numCache>
                <c:formatCode>General</c:formatCode>
                <c:ptCount val="27"/>
                <c:pt idx="0">
                  <c:v>1.6438428571428572</c:v>
                </c:pt>
                <c:pt idx="1">
                  <c:v>1.6408428571428573</c:v>
                </c:pt>
                <c:pt idx="2">
                  <c:v>1.6378428571428572</c:v>
                </c:pt>
                <c:pt idx="3">
                  <c:v>1.6348428571428573</c:v>
                </c:pt>
                <c:pt idx="4">
                  <c:v>1.6318428571428572</c:v>
                </c:pt>
                <c:pt idx="5">
                  <c:v>1.6288428571428573</c:v>
                </c:pt>
                <c:pt idx="6">
                  <c:v>1.6258428571428571</c:v>
                </c:pt>
                <c:pt idx="7">
                  <c:v>1.6228428571428573</c:v>
                </c:pt>
                <c:pt idx="8">
                  <c:v>1.6198428571428571</c:v>
                </c:pt>
                <c:pt idx="9">
                  <c:v>1.6168428571428572</c:v>
                </c:pt>
                <c:pt idx="10">
                  <c:v>1.6138428571428571</c:v>
                </c:pt>
                <c:pt idx="11">
                  <c:v>1.6108428571428572</c:v>
                </c:pt>
                <c:pt idx="12">
                  <c:v>1.6078428571428571</c:v>
                </c:pt>
                <c:pt idx="13">
                  <c:v>1.6048428571428572</c:v>
                </c:pt>
                <c:pt idx="14">
                  <c:v>1.6018428571428571</c:v>
                </c:pt>
                <c:pt idx="15">
                  <c:v>1.5988428571428572</c:v>
                </c:pt>
                <c:pt idx="16">
                  <c:v>1.5958428571428571</c:v>
                </c:pt>
                <c:pt idx="17">
                  <c:v>1.5928428571428572</c:v>
                </c:pt>
                <c:pt idx="18">
                  <c:v>1.5898428571428571</c:v>
                </c:pt>
                <c:pt idx="19">
                  <c:v>1.5868428571428572</c:v>
                </c:pt>
                <c:pt idx="20">
                  <c:v>1.5838428571428571</c:v>
                </c:pt>
                <c:pt idx="21">
                  <c:v>1.5808428571428572</c:v>
                </c:pt>
                <c:pt idx="22">
                  <c:v>1.5778428571428571</c:v>
                </c:pt>
                <c:pt idx="23">
                  <c:v>1.5748428571428572</c:v>
                </c:pt>
                <c:pt idx="24">
                  <c:v>1.5718428571428571</c:v>
                </c:pt>
                <c:pt idx="25">
                  <c:v>1.5688428571428572</c:v>
                </c:pt>
                <c:pt idx="26">
                  <c:v>1.5658428571428571</c:v>
                </c:pt>
              </c:numCache>
            </c:numRef>
          </c:xVal>
          <c:yVal>
            <c:numRef>
              <c:f>'E. PhalRed D28'!$D$2:$D$28</c:f>
              <c:numCache>
                <c:formatCode>0.00E+00</c:formatCode>
                <c:ptCount val="27"/>
                <c:pt idx="0">
                  <c:v>5.8260869565217388E-3</c:v>
                </c:pt>
                <c:pt idx="1">
                  <c:v>5.913043478260869E-4</c:v>
                </c:pt>
                <c:pt idx="2">
                  <c:v>7.6521739130434785E-3</c:v>
                </c:pt>
                <c:pt idx="3">
                  <c:v>1.0478260869565218E-2</c:v>
                </c:pt>
                <c:pt idx="4">
                  <c:v>6.3913043478260869E-4</c:v>
                </c:pt>
                <c:pt idx="5">
                  <c:v>8.434782608695653E-3</c:v>
                </c:pt>
                <c:pt idx="6">
                  <c:v>6.7826086956521738E-3</c:v>
                </c:pt>
                <c:pt idx="7">
                  <c:v>6.1304347826086957E-4</c:v>
                </c:pt>
                <c:pt idx="8">
                  <c:v>1.0173913043478261E-2</c:v>
                </c:pt>
                <c:pt idx="9">
                  <c:v>4.6956521739130436E-4</c:v>
                </c:pt>
                <c:pt idx="10">
                  <c:v>4.434782608695652E-3</c:v>
                </c:pt>
                <c:pt idx="11">
                  <c:v>1.4956521739130436E-3</c:v>
                </c:pt>
                <c:pt idx="12">
                  <c:v>3.5000000000000003E-2</c:v>
                </c:pt>
                <c:pt idx="13">
                  <c:v>3.3521739130434783E-2</c:v>
                </c:pt>
                <c:pt idx="14">
                  <c:v>0.34782608695652173</c:v>
                </c:pt>
                <c:pt idx="15">
                  <c:v>1</c:v>
                </c:pt>
                <c:pt idx="16">
                  <c:v>0.68695652173913047</c:v>
                </c:pt>
                <c:pt idx="17">
                  <c:v>0.75217391304347825</c:v>
                </c:pt>
                <c:pt idx="18">
                  <c:v>0.38608695652173913</c:v>
                </c:pt>
                <c:pt idx="19">
                  <c:v>0.26347826086956522</c:v>
                </c:pt>
                <c:pt idx="20">
                  <c:v>6.7826086956521744E-2</c:v>
                </c:pt>
                <c:pt idx="21">
                  <c:v>2.1217391304347827E-2</c:v>
                </c:pt>
                <c:pt idx="22">
                  <c:v>6.6086956521739133E-3</c:v>
                </c:pt>
                <c:pt idx="23">
                  <c:v>3.8347826086956522E-3</c:v>
                </c:pt>
                <c:pt idx="24">
                  <c:v>1.2304347826086956E-3</c:v>
                </c:pt>
                <c:pt idx="25">
                  <c:v>1.6869565217391305E-3</c:v>
                </c:pt>
                <c:pt idx="26">
                  <c:v>9.3913043478260872E-4</c:v>
                </c:pt>
              </c:numCache>
            </c:numRef>
          </c:yVal>
          <c:smooth val="1"/>
          <c:extLst>
            <c:ext xmlns:c16="http://schemas.microsoft.com/office/drawing/2014/chart" uri="{C3380CC4-5D6E-409C-BE32-E72D297353CC}">
              <c16:uniqueId val="{00000006-8898-45C9-9B47-1281E4382CC1}"/>
            </c:ext>
          </c:extLst>
        </c:ser>
        <c:ser>
          <c:idx val="1"/>
          <c:order val="1"/>
          <c:tx>
            <c:strRef>
              <c:f>'E. PhalRed D28'!$F$1</c:f>
              <c:strCache>
                <c:ptCount val="1"/>
                <c:pt idx="0">
                  <c:v>PhalRed 1N</c:v>
                </c:pt>
              </c:strCache>
            </c:strRef>
          </c:tx>
          <c:spPr>
            <a:ln w="15875" cap="rnd">
              <a:solidFill>
                <a:schemeClr val="tx1"/>
              </a:solidFill>
              <a:prstDash val="sysDot"/>
              <a:round/>
            </a:ln>
            <a:effectLst/>
          </c:spPr>
          <c:marker>
            <c:symbol val="circle"/>
            <c:size val="5"/>
            <c:spPr>
              <a:noFill/>
              <a:ln w="6350">
                <a:solidFill>
                  <a:schemeClr val="tx1"/>
                </a:solidFill>
                <a:round/>
              </a:ln>
              <a:effectLst/>
            </c:spPr>
          </c:marker>
          <c:xVal>
            <c:numRef>
              <c:f>'E. PhalRed D28'!$G$2:$G$28</c:f>
              <c:numCache>
                <c:formatCode>General</c:formatCode>
                <c:ptCount val="27"/>
                <c:pt idx="0">
                  <c:v>1.6352428571428572</c:v>
                </c:pt>
                <c:pt idx="1">
                  <c:v>1.6326428571428573</c:v>
                </c:pt>
                <c:pt idx="2">
                  <c:v>1.6300428571428573</c:v>
                </c:pt>
                <c:pt idx="3">
                  <c:v>1.6274428571428574</c:v>
                </c:pt>
                <c:pt idx="4">
                  <c:v>1.6248428571428573</c:v>
                </c:pt>
                <c:pt idx="5">
                  <c:v>1.6222428571428573</c:v>
                </c:pt>
                <c:pt idx="6">
                  <c:v>1.6196428571428574</c:v>
                </c:pt>
                <c:pt idx="7">
                  <c:v>1.6170428571428572</c:v>
                </c:pt>
                <c:pt idx="8">
                  <c:v>1.6144428571428573</c:v>
                </c:pt>
                <c:pt idx="9">
                  <c:v>1.6118428571428574</c:v>
                </c:pt>
                <c:pt idx="10">
                  <c:v>1.6092428571428574</c:v>
                </c:pt>
                <c:pt idx="11">
                  <c:v>1.6066428571428573</c:v>
                </c:pt>
                <c:pt idx="12">
                  <c:v>1.6040428571428573</c:v>
                </c:pt>
                <c:pt idx="13">
                  <c:v>1.6014428571428574</c:v>
                </c:pt>
                <c:pt idx="14">
                  <c:v>1.5988428571428572</c:v>
                </c:pt>
                <c:pt idx="15">
                  <c:v>1.5962428571428573</c:v>
                </c:pt>
                <c:pt idx="16">
                  <c:v>1.5936428571428574</c:v>
                </c:pt>
                <c:pt idx="17">
                  <c:v>1.5910428571428574</c:v>
                </c:pt>
                <c:pt idx="18">
                  <c:v>1.5884428571428573</c:v>
                </c:pt>
                <c:pt idx="19">
                  <c:v>1.5858428571428573</c:v>
                </c:pt>
                <c:pt idx="20">
                  <c:v>1.5832428571428574</c:v>
                </c:pt>
                <c:pt idx="21">
                  <c:v>1.5806428571428572</c:v>
                </c:pt>
                <c:pt idx="22">
                  <c:v>1.5780428571428573</c:v>
                </c:pt>
                <c:pt idx="23">
                  <c:v>1.5754428571428574</c:v>
                </c:pt>
                <c:pt idx="24">
                  <c:v>1.5728428571428572</c:v>
                </c:pt>
                <c:pt idx="25">
                  <c:v>1.5702428571428573</c:v>
                </c:pt>
                <c:pt idx="26">
                  <c:v>1.5676428571428573</c:v>
                </c:pt>
              </c:numCache>
            </c:numRef>
          </c:xVal>
          <c:yVal>
            <c:numRef>
              <c:f>'E. PhalRed D28'!$I$2:$I$28</c:f>
              <c:numCache>
                <c:formatCode>0.00E+00</c:formatCode>
                <c:ptCount val="27"/>
                <c:pt idx="0">
                  <c:v>3.8910256410256412E-3</c:v>
                </c:pt>
                <c:pt idx="1">
                  <c:v>3.4871794871794873E-3</c:v>
                </c:pt>
                <c:pt idx="2">
                  <c:v>3.8782051282051284E-3</c:v>
                </c:pt>
                <c:pt idx="3">
                  <c:v>3.4487179487179484E-3</c:v>
                </c:pt>
                <c:pt idx="4">
                  <c:v>2.7692307692307695E-3</c:v>
                </c:pt>
                <c:pt idx="5">
                  <c:v>3.0448717948717949E-3</c:v>
                </c:pt>
                <c:pt idx="6">
                  <c:v>4.9935897435897441E-3</c:v>
                </c:pt>
                <c:pt idx="7">
                  <c:v>5.3461538461538468E-3</c:v>
                </c:pt>
                <c:pt idx="8">
                  <c:v>3.1538461538461542E-3</c:v>
                </c:pt>
                <c:pt idx="9">
                  <c:v>3.4166666666666664E-3</c:v>
                </c:pt>
                <c:pt idx="10">
                  <c:v>3.4102564102564104E-3</c:v>
                </c:pt>
                <c:pt idx="11">
                  <c:v>4.1730769230769226E-3</c:v>
                </c:pt>
                <c:pt idx="12">
                  <c:v>1.8974358974358976E-2</c:v>
                </c:pt>
                <c:pt idx="13">
                  <c:v>0.69230769230769229</c:v>
                </c:pt>
                <c:pt idx="14">
                  <c:v>1</c:v>
                </c:pt>
                <c:pt idx="15">
                  <c:v>0.21602564102564104</c:v>
                </c:pt>
                <c:pt idx="16">
                  <c:v>1.5128205128205128E-2</c:v>
                </c:pt>
                <c:pt idx="17">
                  <c:v>4.4423076923076925E-3</c:v>
                </c:pt>
                <c:pt idx="18">
                  <c:v>1.0384615384615384E-2</c:v>
                </c:pt>
                <c:pt idx="19">
                  <c:v>1.0320512820512821E-2</c:v>
                </c:pt>
                <c:pt idx="20">
                  <c:v>8.3974358974358981E-3</c:v>
                </c:pt>
                <c:pt idx="21">
                  <c:v>4.9102564102564096E-3</c:v>
                </c:pt>
                <c:pt idx="22">
                  <c:v>4.8589743589743592E-3</c:v>
                </c:pt>
                <c:pt idx="23">
                  <c:v>4.2179487179487178E-3</c:v>
                </c:pt>
                <c:pt idx="24">
                  <c:v>4.6346153846153846E-3</c:v>
                </c:pt>
                <c:pt idx="25">
                  <c:v>2.7884615384615383E-3</c:v>
                </c:pt>
                <c:pt idx="26">
                  <c:v>3.0320512820512817E-3</c:v>
                </c:pt>
              </c:numCache>
            </c:numRef>
          </c:yVal>
          <c:smooth val="1"/>
          <c:extLst>
            <c:ext xmlns:c16="http://schemas.microsoft.com/office/drawing/2014/chart" uri="{C3380CC4-5D6E-409C-BE32-E72D297353CC}">
              <c16:uniqueId val="{00000007-8898-45C9-9B47-1281E4382CC1}"/>
            </c:ext>
          </c:extLst>
        </c:ser>
        <c:ser>
          <c:idx val="2"/>
          <c:order val="2"/>
          <c:tx>
            <c:strRef>
              <c:f>'E. PhalRed D28'!$K$1</c:f>
              <c:strCache>
                <c:ptCount val="1"/>
                <c:pt idx="0">
                  <c:v>PhalRed 2L</c:v>
                </c:pt>
              </c:strCache>
            </c:strRef>
          </c:tx>
          <c:spPr>
            <a:ln w="12700" cap="rnd">
              <a:solidFill>
                <a:srgbClr val="0070C0"/>
              </a:solidFill>
              <a:prstDash val="solid"/>
              <a:round/>
            </a:ln>
            <a:effectLst/>
          </c:spPr>
          <c:marker>
            <c:symbol val="star"/>
            <c:size val="4"/>
            <c:spPr>
              <a:solidFill>
                <a:srgbClr val="0070C0"/>
              </a:solidFill>
              <a:ln w="6350">
                <a:solidFill>
                  <a:srgbClr val="0070C0"/>
                </a:solidFill>
              </a:ln>
              <a:effectLst/>
            </c:spPr>
          </c:marker>
          <c:xVal>
            <c:numRef>
              <c:f>'E. PhalRed D28'!$L$2:$L$28</c:f>
              <c:numCache>
                <c:formatCode>General</c:formatCode>
                <c:ptCount val="27"/>
                <c:pt idx="0">
                  <c:v>1.6378428571428572</c:v>
                </c:pt>
                <c:pt idx="1">
                  <c:v>1.6348428571428573</c:v>
                </c:pt>
                <c:pt idx="2">
                  <c:v>1.6318428571428572</c:v>
                </c:pt>
                <c:pt idx="3">
                  <c:v>1.6288428571428573</c:v>
                </c:pt>
                <c:pt idx="4">
                  <c:v>1.6258428571428571</c:v>
                </c:pt>
                <c:pt idx="5">
                  <c:v>1.6228428571428573</c:v>
                </c:pt>
                <c:pt idx="6">
                  <c:v>1.6198428571428571</c:v>
                </c:pt>
                <c:pt idx="7">
                  <c:v>1.6168428571428572</c:v>
                </c:pt>
                <c:pt idx="8">
                  <c:v>1.6138428571428571</c:v>
                </c:pt>
                <c:pt idx="9">
                  <c:v>1.6108428571428572</c:v>
                </c:pt>
                <c:pt idx="10">
                  <c:v>1.6078428571428571</c:v>
                </c:pt>
                <c:pt idx="11">
                  <c:v>1.6048428571428572</c:v>
                </c:pt>
                <c:pt idx="12">
                  <c:v>1.6018428571428571</c:v>
                </c:pt>
                <c:pt idx="13">
                  <c:v>1.5988428571428572</c:v>
                </c:pt>
                <c:pt idx="14">
                  <c:v>1.5958428571428571</c:v>
                </c:pt>
                <c:pt idx="15">
                  <c:v>1.5928428571428572</c:v>
                </c:pt>
                <c:pt idx="16">
                  <c:v>1.5898428571428571</c:v>
                </c:pt>
                <c:pt idx="17">
                  <c:v>1.5868428571428572</c:v>
                </c:pt>
                <c:pt idx="18">
                  <c:v>1.5838428571428571</c:v>
                </c:pt>
                <c:pt idx="19">
                  <c:v>1.5808428571428572</c:v>
                </c:pt>
                <c:pt idx="20">
                  <c:v>1.5778428571428571</c:v>
                </c:pt>
                <c:pt idx="21">
                  <c:v>1.5748428571428572</c:v>
                </c:pt>
                <c:pt idx="22">
                  <c:v>1.5718428571428571</c:v>
                </c:pt>
                <c:pt idx="23">
                  <c:v>1.5688428571428572</c:v>
                </c:pt>
                <c:pt idx="24">
                  <c:v>1.5658428571428571</c:v>
                </c:pt>
                <c:pt idx="25">
                  <c:v>1.5628428571428572</c:v>
                </c:pt>
                <c:pt idx="26">
                  <c:v>1.5598428571428571</c:v>
                </c:pt>
              </c:numCache>
            </c:numRef>
          </c:xVal>
          <c:yVal>
            <c:numRef>
              <c:f>'E. PhalRed D28'!$N$2:$N$28</c:f>
              <c:numCache>
                <c:formatCode>0.00E+00</c:formatCode>
                <c:ptCount val="27"/>
                <c:pt idx="0">
                  <c:v>9.3292682926829264E-4</c:v>
                </c:pt>
                <c:pt idx="1">
                  <c:v>7.1747967479674792E-4</c:v>
                </c:pt>
                <c:pt idx="2">
                  <c:v>1.0630081300813008E-3</c:v>
                </c:pt>
                <c:pt idx="3">
                  <c:v>1.0426829268292681E-3</c:v>
                </c:pt>
                <c:pt idx="4">
                  <c:v>1.8800813008130082E-3</c:v>
                </c:pt>
                <c:pt idx="5">
                  <c:v>1.5121951219512196E-3</c:v>
                </c:pt>
                <c:pt idx="6">
                  <c:v>1.0264227642276422E-3</c:v>
                </c:pt>
                <c:pt idx="7">
                  <c:v>2.6016260162601626E-3</c:v>
                </c:pt>
                <c:pt idx="8">
                  <c:v>1.5569105691056908E-3</c:v>
                </c:pt>
                <c:pt idx="9">
                  <c:v>3.0284552845528455E-3</c:v>
                </c:pt>
                <c:pt idx="10">
                  <c:v>3.9430894308943093E-3</c:v>
                </c:pt>
                <c:pt idx="11">
                  <c:v>7.3577235772357724E-2</c:v>
                </c:pt>
                <c:pt idx="12">
                  <c:v>0.30894308943089432</c:v>
                </c:pt>
                <c:pt idx="13">
                  <c:v>1</c:v>
                </c:pt>
                <c:pt idx="14">
                  <c:v>0.41463414634146339</c:v>
                </c:pt>
                <c:pt idx="15">
                  <c:v>3.4959349593495934E-2</c:v>
                </c:pt>
                <c:pt idx="16">
                  <c:v>2.9674796747967479E-2</c:v>
                </c:pt>
                <c:pt idx="17">
                  <c:v>1.0630081300813008E-2</c:v>
                </c:pt>
                <c:pt idx="18">
                  <c:v>2.3373983739837399E-3</c:v>
                </c:pt>
                <c:pt idx="19">
                  <c:v>1.8089430894308943E-3</c:v>
                </c:pt>
                <c:pt idx="20">
                  <c:v>6.1382113821138208E-4</c:v>
                </c:pt>
                <c:pt idx="21">
                  <c:v>1.3882113821138211E-3</c:v>
                </c:pt>
                <c:pt idx="22">
                  <c:v>6.9918699186991863E-4</c:v>
                </c:pt>
                <c:pt idx="23">
                  <c:v>9.1056910569105689E-4</c:v>
                </c:pt>
                <c:pt idx="24">
                  <c:v>7.6219512195121954E-4</c:v>
                </c:pt>
                <c:pt idx="25">
                  <c:v>9.1260162601626018E-4</c:v>
                </c:pt>
                <c:pt idx="26">
                  <c:v>7.98780487804878E-4</c:v>
                </c:pt>
              </c:numCache>
            </c:numRef>
          </c:yVal>
          <c:smooth val="1"/>
          <c:extLst>
            <c:ext xmlns:c16="http://schemas.microsoft.com/office/drawing/2014/chart" uri="{C3380CC4-5D6E-409C-BE32-E72D297353CC}">
              <c16:uniqueId val="{00000008-8898-45C9-9B47-1281E4382CC1}"/>
            </c:ext>
          </c:extLst>
        </c:ser>
        <c:ser>
          <c:idx val="3"/>
          <c:order val="3"/>
          <c:tx>
            <c:strRef>
              <c:f>'E. PhalRed D28'!$P$1</c:f>
              <c:strCache>
                <c:ptCount val="1"/>
                <c:pt idx="0">
                  <c:v>PhalRed 2N</c:v>
                </c:pt>
              </c:strCache>
            </c:strRef>
          </c:tx>
          <c:spPr>
            <a:ln w="15875" cap="rnd">
              <a:solidFill>
                <a:srgbClr val="0070C0"/>
              </a:solidFill>
              <a:prstDash val="sysDot"/>
              <a:round/>
            </a:ln>
            <a:effectLst/>
          </c:spPr>
          <c:marker>
            <c:symbol val="square"/>
            <c:size val="4"/>
            <c:spPr>
              <a:noFill/>
              <a:ln w="9525">
                <a:solidFill>
                  <a:srgbClr val="0070C0"/>
                </a:solidFill>
              </a:ln>
              <a:effectLst/>
            </c:spPr>
          </c:marker>
          <c:xVal>
            <c:numRef>
              <c:f>'E. PhalRed D28'!$Q$2:$Q$28</c:f>
              <c:numCache>
                <c:formatCode>General</c:formatCode>
                <c:ptCount val="27"/>
                <c:pt idx="0">
                  <c:v>1.6478428571428574</c:v>
                </c:pt>
                <c:pt idx="1">
                  <c:v>1.6443428571428573</c:v>
                </c:pt>
                <c:pt idx="2">
                  <c:v>1.6408428571428573</c:v>
                </c:pt>
                <c:pt idx="3">
                  <c:v>1.6373428571428572</c:v>
                </c:pt>
                <c:pt idx="4">
                  <c:v>1.6338428571428574</c:v>
                </c:pt>
                <c:pt idx="5">
                  <c:v>1.6303428571428573</c:v>
                </c:pt>
                <c:pt idx="6">
                  <c:v>1.6268428571428573</c:v>
                </c:pt>
                <c:pt idx="7">
                  <c:v>1.6233428571428572</c:v>
                </c:pt>
                <c:pt idx="8">
                  <c:v>1.6198428571428574</c:v>
                </c:pt>
                <c:pt idx="9">
                  <c:v>1.6163428571428573</c:v>
                </c:pt>
                <c:pt idx="10">
                  <c:v>1.6128428571428572</c:v>
                </c:pt>
                <c:pt idx="11">
                  <c:v>1.6093428571428572</c:v>
                </c:pt>
                <c:pt idx="12">
                  <c:v>1.6058428571428573</c:v>
                </c:pt>
                <c:pt idx="13">
                  <c:v>1.6023428571428573</c:v>
                </c:pt>
                <c:pt idx="14">
                  <c:v>1.5988428571428572</c:v>
                </c:pt>
                <c:pt idx="15">
                  <c:v>1.5953428571428572</c:v>
                </c:pt>
                <c:pt idx="16">
                  <c:v>1.5918428571428573</c:v>
                </c:pt>
                <c:pt idx="17">
                  <c:v>1.5883428571428573</c:v>
                </c:pt>
                <c:pt idx="18">
                  <c:v>1.5848428571428572</c:v>
                </c:pt>
                <c:pt idx="19">
                  <c:v>1.5813428571428574</c:v>
                </c:pt>
                <c:pt idx="20">
                  <c:v>1.5778428571428573</c:v>
                </c:pt>
                <c:pt idx="21">
                  <c:v>1.5743428571428573</c:v>
                </c:pt>
                <c:pt idx="22">
                  <c:v>1.5708428571428572</c:v>
                </c:pt>
                <c:pt idx="23">
                  <c:v>1.5673428571428574</c:v>
                </c:pt>
                <c:pt idx="24">
                  <c:v>1.5638428571428573</c:v>
                </c:pt>
                <c:pt idx="25">
                  <c:v>1.5603428571428573</c:v>
                </c:pt>
                <c:pt idx="26">
                  <c:v>1.5568428571428572</c:v>
                </c:pt>
              </c:numCache>
            </c:numRef>
          </c:xVal>
          <c:yVal>
            <c:numRef>
              <c:f>'E. PhalRed D28'!$S$2:$S$28</c:f>
              <c:numCache>
                <c:formatCode>0.00E+00</c:formatCode>
                <c:ptCount val="27"/>
                <c:pt idx="0">
                  <c:v>1.1061151079136691E-3</c:v>
                </c:pt>
                <c:pt idx="1">
                  <c:v>8.7589928057553966E-4</c:v>
                </c:pt>
                <c:pt idx="2">
                  <c:v>1.4208633093525181E-3</c:v>
                </c:pt>
                <c:pt idx="3">
                  <c:v>1.14568345323741E-3</c:v>
                </c:pt>
                <c:pt idx="4">
                  <c:v>1.2140287769784172E-3</c:v>
                </c:pt>
                <c:pt idx="5">
                  <c:v>9.8021582733812942E-4</c:v>
                </c:pt>
                <c:pt idx="6">
                  <c:v>1.3543165467625898E-3</c:v>
                </c:pt>
                <c:pt idx="7">
                  <c:v>9.1546762589928053E-4</c:v>
                </c:pt>
                <c:pt idx="8">
                  <c:v>7.9136690647482017E-4</c:v>
                </c:pt>
                <c:pt idx="9">
                  <c:v>1.0467625899280577E-3</c:v>
                </c:pt>
                <c:pt idx="10">
                  <c:v>1.1780575539568345E-3</c:v>
                </c:pt>
                <c:pt idx="11">
                  <c:v>1.3273381294964029E-3</c:v>
                </c:pt>
                <c:pt idx="12">
                  <c:v>7.3021582733812946E-3</c:v>
                </c:pt>
                <c:pt idx="13">
                  <c:v>0.36151079136690645</c:v>
                </c:pt>
                <c:pt idx="14">
                  <c:v>1</c:v>
                </c:pt>
                <c:pt idx="15">
                  <c:v>0.3920863309352518</c:v>
                </c:pt>
                <c:pt idx="16">
                  <c:v>0.22122302158273383</c:v>
                </c:pt>
                <c:pt idx="17">
                  <c:v>2.050359712230216E-2</c:v>
                </c:pt>
                <c:pt idx="18">
                  <c:v>6.3489208633093529E-3</c:v>
                </c:pt>
                <c:pt idx="19">
                  <c:v>9.3884892086330937E-4</c:v>
                </c:pt>
                <c:pt idx="20">
                  <c:v>1.4442446043165468E-3</c:v>
                </c:pt>
                <c:pt idx="21">
                  <c:v>1.6366906474820143E-3</c:v>
                </c:pt>
                <c:pt idx="22">
                  <c:v>1.0917266187050361E-3</c:v>
                </c:pt>
                <c:pt idx="23">
                  <c:v>1.1151079136690648E-3</c:v>
                </c:pt>
                <c:pt idx="24">
                  <c:v>9.6043165467625893E-4</c:v>
                </c:pt>
                <c:pt idx="25">
                  <c:v>1.8525179856115107E-3</c:v>
                </c:pt>
                <c:pt idx="26">
                  <c:v>1.1007194244604316E-3</c:v>
                </c:pt>
              </c:numCache>
            </c:numRef>
          </c:yVal>
          <c:smooth val="1"/>
          <c:extLst>
            <c:ext xmlns:c16="http://schemas.microsoft.com/office/drawing/2014/chart" uri="{C3380CC4-5D6E-409C-BE32-E72D297353CC}">
              <c16:uniqueId val="{00000009-8898-45C9-9B47-1281E4382CC1}"/>
            </c:ext>
          </c:extLst>
        </c:ser>
        <c:ser>
          <c:idx val="4"/>
          <c:order val="4"/>
          <c:tx>
            <c:strRef>
              <c:f>'E. PhalRed D28'!$U$1</c:f>
              <c:strCache>
                <c:ptCount val="1"/>
                <c:pt idx="0">
                  <c:v>PhalRed 3L</c:v>
                </c:pt>
              </c:strCache>
            </c:strRef>
          </c:tx>
          <c:spPr>
            <a:ln w="12700" cap="rnd">
              <a:solidFill>
                <a:srgbClr val="00B050"/>
              </a:solidFill>
              <a:round/>
            </a:ln>
            <a:effectLst/>
          </c:spPr>
          <c:marker>
            <c:symbol val="triangle"/>
            <c:size val="5"/>
            <c:spPr>
              <a:solidFill>
                <a:srgbClr val="00B050"/>
              </a:solidFill>
              <a:ln w="9525">
                <a:solidFill>
                  <a:srgbClr val="00B050"/>
                </a:solidFill>
              </a:ln>
              <a:effectLst/>
            </c:spPr>
          </c:marker>
          <c:xVal>
            <c:numRef>
              <c:f>'E. PhalRed D28'!$V$2:$V$28</c:f>
              <c:numCache>
                <c:formatCode>General</c:formatCode>
                <c:ptCount val="27"/>
                <c:pt idx="0">
                  <c:v>1.6549428571428573</c:v>
                </c:pt>
                <c:pt idx="1">
                  <c:v>1.6516428571428572</c:v>
                </c:pt>
                <c:pt idx="2">
                  <c:v>1.6483428571428571</c:v>
                </c:pt>
                <c:pt idx="3">
                  <c:v>1.6450428571428573</c:v>
                </c:pt>
                <c:pt idx="4">
                  <c:v>1.6417428571428572</c:v>
                </c:pt>
                <c:pt idx="5">
                  <c:v>1.6384428571428573</c:v>
                </c:pt>
                <c:pt idx="6">
                  <c:v>1.6351428571428572</c:v>
                </c:pt>
                <c:pt idx="7">
                  <c:v>1.6318428571428572</c:v>
                </c:pt>
                <c:pt idx="8">
                  <c:v>1.6285428571428573</c:v>
                </c:pt>
                <c:pt idx="9">
                  <c:v>1.6252428571428572</c:v>
                </c:pt>
                <c:pt idx="10">
                  <c:v>1.6219428571428571</c:v>
                </c:pt>
                <c:pt idx="11">
                  <c:v>1.6186428571428573</c:v>
                </c:pt>
                <c:pt idx="12">
                  <c:v>1.6153428571428572</c:v>
                </c:pt>
                <c:pt idx="13">
                  <c:v>1.6120428571428571</c:v>
                </c:pt>
                <c:pt idx="14">
                  <c:v>1.6087428571428573</c:v>
                </c:pt>
                <c:pt idx="15">
                  <c:v>1.6054428571428572</c:v>
                </c:pt>
                <c:pt idx="16">
                  <c:v>1.6021428571428573</c:v>
                </c:pt>
                <c:pt idx="17">
                  <c:v>1.5988428571428572</c:v>
                </c:pt>
                <c:pt idx="18">
                  <c:v>1.5955428571428572</c:v>
                </c:pt>
                <c:pt idx="19">
                  <c:v>1.5922428571428573</c:v>
                </c:pt>
                <c:pt idx="20">
                  <c:v>1.5889428571428572</c:v>
                </c:pt>
                <c:pt idx="21">
                  <c:v>1.5856428571428571</c:v>
                </c:pt>
                <c:pt idx="22">
                  <c:v>1.5823428571428573</c:v>
                </c:pt>
                <c:pt idx="23">
                  <c:v>1.5790428571428572</c:v>
                </c:pt>
                <c:pt idx="24">
                  <c:v>1.5757428571428571</c:v>
                </c:pt>
                <c:pt idx="25">
                  <c:v>1.5724428571428573</c:v>
                </c:pt>
                <c:pt idx="26">
                  <c:v>1.5691428571428572</c:v>
                </c:pt>
              </c:numCache>
            </c:numRef>
          </c:xVal>
          <c:yVal>
            <c:numRef>
              <c:f>'E. PhalRed D28'!$X$2:$X$28</c:f>
              <c:numCache>
                <c:formatCode>0.00E+00</c:formatCode>
                <c:ptCount val="27"/>
                <c:pt idx="0">
                  <c:v>3.2692307692307692E-4</c:v>
                </c:pt>
                <c:pt idx="1">
                  <c:v>1.1346153846153845E-3</c:v>
                </c:pt>
                <c:pt idx="2">
                  <c:v>6.1153846153846154E-4</c:v>
                </c:pt>
                <c:pt idx="3">
                  <c:v>7.7692307692307685E-4</c:v>
                </c:pt>
                <c:pt idx="4">
                  <c:v>5.9230769230769233E-4</c:v>
                </c:pt>
                <c:pt idx="5">
                  <c:v>1.0288461538461538E-3</c:v>
                </c:pt>
                <c:pt idx="6">
                  <c:v>1.1442307692307693E-2</c:v>
                </c:pt>
                <c:pt idx="7">
                  <c:v>9.0384615384615386E-3</c:v>
                </c:pt>
                <c:pt idx="8">
                  <c:v>4.2692307692307691E-3</c:v>
                </c:pt>
                <c:pt idx="9">
                  <c:v>3.1538461538461538E-3</c:v>
                </c:pt>
                <c:pt idx="10">
                  <c:v>1.5769230769230769E-3</c:v>
                </c:pt>
                <c:pt idx="11">
                  <c:v>4.5576923076923077E-3</c:v>
                </c:pt>
                <c:pt idx="12">
                  <c:v>7.5673076923076926E-3</c:v>
                </c:pt>
                <c:pt idx="13">
                  <c:v>1.653846153846154E-2</c:v>
                </c:pt>
                <c:pt idx="14">
                  <c:v>4.3173076923076925E-2</c:v>
                </c:pt>
                <c:pt idx="15">
                  <c:v>0.42884615384615382</c:v>
                </c:pt>
                <c:pt idx="16">
                  <c:v>0.96153846153846156</c:v>
                </c:pt>
                <c:pt idx="17">
                  <c:v>1</c:v>
                </c:pt>
                <c:pt idx="18">
                  <c:v>0.18173076923076922</c:v>
                </c:pt>
                <c:pt idx="19">
                  <c:v>5.0769230769230768E-2</c:v>
                </c:pt>
                <c:pt idx="20">
                  <c:v>0.03</c:v>
                </c:pt>
                <c:pt idx="21">
                  <c:v>1.4711538461538462E-2</c:v>
                </c:pt>
                <c:pt idx="22">
                  <c:v>1.0480769230769231E-2</c:v>
                </c:pt>
                <c:pt idx="23">
                  <c:v>2.7403846153846155E-3</c:v>
                </c:pt>
                <c:pt idx="24">
                  <c:v>7.1730769230769222E-4</c:v>
                </c:pt>
                <c:pt idx="25">
                  <c:v>9.711538461538462E-4</c:v>
                </c:pt>
                <c:pt idx="26">
                  <c:v>3.9519230769230772E-4</c:v>
                </c:pt>
              </c:numCache>
            </c:numRef>
          </c:yVal>
          <c:smooth val="1"/>
          <c:extLst>
            <c:ext xmlns:c16="http://schemas.microsoft.com/office/drawing/2014/chart" uri="{C3380CC4-5D6E-409C-BE32-E72D297353CC}">
              <c16:uniqueId val="{0000000A-8898-45C9-9B47-1281E4382CC1}"/>
            </c:ext>
          </c:extLst>
        </c:ser>
        <c:dLbls>
          <c:showLegendKey val="0"/>
          <c:showVal val="0"/>
          <c:showCatName val="0"/>
          <c:showSerName val="0"/>
          <c:showPercent val="0"/>
          <c:showBubbleSize val="0"/>
        </c:dLbls>
        <c:axId val="-48003936"/>
        <c:axId val="-1979603360"/>
        <c:extLst/>
      </c:scatterChart>
      <c:valAx>
        <c:axId val="-48003936"/>
        <c:scaling>
          <c:orientation val="maxMin"/>
          <c:max val="1.6600000000000001"/>
        </c:scaling>
        <c:delete val="0"/>
        <c:axPos val="b"/>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it-IT"/>
          </a:p>
        </c:txPr>
        <c:crossAx val="-1979603360"/>
        <c:crosses val="autoZero"/>
        <c:crossBetween val="midCat"/>
      </c:valAx>
      <c:valAx>
        <c:axId val="-1979603360"/>
        <c:scaling>
          <c:orientation val="minMax"/>
          <c:max val="5.000000000000001E-2"/>
          <c:min val="0"/>
        </c:scaling>
        <c:delete val="0"/>
        <c:axPos val="r"/>
        <c:majorGridlines>
          <c:spPr>
            <a:ln w="9525" cap="flat" cmpd="sng" algn="ctr">
              <a:solidFill>
                <a:schemeClr val="tx1">
                  <a:lumMod val="15000"/>
                  <a:lumOff val="85000"/>
                </a:schemeClr>
              </a:solidFill>
              <a:round/>
            </a:ln>
            <a:effectLst/>
          </c:spPr>
        </c:majorGridlines>
        <c:numFmt formatCode="0.00E+0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it-IT"/>
          </a:p>
        </c:txPr>
        <c:crossAx val="-48003936"/>
        <c:crosses val="autoZero"/>
        <c:crossBetween val="midCat"/>
      </c:valAx>
      <c:spPr>
        <a:noFill/>
        <a:ln>
          <a:noFill/>
        </a:ln>
        <a:effectLst/>
      </c:spPr>
    </c:plotArea>
    <c:legend>
      <c:legendPos val="r"/>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it-IT"/>
        </a:p>
      </c:txPr>
    </c:legend>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it-IT"/>
    </a:p>
  </c:txPr>
  <c:printSettings>
    <c:headerFooter/>
    <c:pageMargins b="0.75" l="0.7" r="0.7" t="0.75" header="0.3" footer="0.3"/>
    <c:pageSetup/>
  </c:printSettings>
</c:chartSpace>
</file>

<file path=xl/charts/chart6.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it-IT"/>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scatterChart>
        <c:scatterStyle val="smoothMarker"/>
        <c:varyColors val="0"/>
        <c:ser>
          <c:idx val="0"/>
          <c:order val="0"/>
          <c:tx>
            <c:strRef>
              <c:f>'F. BulkRed D28'!$A$1</c:f>
              <c:strCache>
                <c:ptCount val="1"/>
                <c:pt idx="0">
                  <c:v>BulkRed 1L</c:v>
                </c:pt>
              </c:strCache>
            </c:strRef>
          </c:tx>
          <c:spPr>
            <a:ln w="12700" cap="rnd">
              <a:solidFill>
                <a:schemeClr val="tx1"/>
              </a:solidFill>
              <a:round/>
            </a:ln>
            <a:effectLst/>
          </c:spPr>
          <c:marker>
            <c:symbol val="circle"/>
            <c:size val="4"/>
            <c:spPr>
              <a:solidFill>
                <a:schemeClr val="tx1"/>
              </a:solidFill>
              <a:ln w="6350">
                <a:solidFill>
                  <a:schemeClr val="tx1"/>
                </a:solidFill>
              </a:ln>
              <a:effectLst/>
            </c:spPr>
          </c:marker>
          <c:xVal>
            <c:numRef>
              <c:f>'F. BulkRed D28'!$B$2:$B$28</c:f>
              <c:numCache>
                <c:formatCode>General</c:formatCode>
                <c:ptCount val="27"/>
                <c:pt idx="0">
                  <c:v>1.6656714285714282</c:v>
                </c:pt>
                <c:pt idx="1">
                  <c:v>1.6619714285714282</c:v>
                </c:pt>
                <c:pt idx="2">
                  <c:v>1.6582714285714284</c:v>
                </c:pt>
                <c:pt idx="3">
                  <c:v>1.6545714285714284</c:v>
                </c:pt>
                <c:pt idx="4">
                  <c:v>1.6508714285714283</c:v>
                </c:pt>
                <c:pt idx="5">
                  <c:v>1.6471714285714283</c:v>
                </c:pt>
                <c:pt idx="6">
                  <c:v>1.6434714285714283</c:v>
                </c:pt>
                <c:pt idx="7">
                  <c:v>1.6397714285714282</c:v>
                </c:pt>
                <c:pt idx="8">
                  <c:v>1.6360714285714284</c:v>
                </c:pt>
                <c:pt idx="9">
                  <c:v>1.6323714285714284</c:v>
                </c:pt>
                <c:pt idx="10">
                  <c:v>1.6286714285714283</c:v>
                </c:pt>
                <c:pt idx="11">
                  <c:v>1.6249714285714283</c:v>
                </c:pt>
                <c:pt idx="12">
                  <c:v>1.6212714285714283</c:v>
                </c:pt>
                <c:pt idx="13">
                  <c:v>1.6175714285714282</c:v>
                </c:pt>
                <c:pt idx="14">
                  <c:v>1.6138714285714284</c:v>
                </c:pt>
                <c:pt idx="15">
                  <c:v>1.6101714285714284</c:v>
                </c:pt>
                <c:pt idx="16">
                  <c:v>1.6064714285714283</c:v>
                </c:pt>
                <c:pt idx="17">
                  <c:v>1.6027714285714283</c:v>
                </c:pt>
                <c:pt idx="18">
                  <c:v>1.5990714285714283</c:v>
                </c:pt>
                <c:pt idx="19">
                  <c:v>1.5953714285714282</c:v>
                </c:pt>
                <c:pt idx="20">
                  <c:v>1.5916714285714284</c:v>
                </c:pt>
                <c:pt idx="21">
                  <c:v>1.5879714285714284</c:v>
                </c:pt>
                <c:pt idx="22">
                  <c:v>1.5842714285714283</c:v>
                </c:pt>
                <c:pt idx="23">
                  <c:v>1.5805714285714283</c:v>
                </c:pt>
                <c:pt idx="24">
                  <c:v>1.5768714285714283</c:v>
                </c:pt>
                <c:pt idx="25">
                  <c:v>1.5731714285714282</c:v>
                </c:pt>
                <c:pt idx="26">
                  <c:v>1.5694714285714284</c:v>
                </c:pt>
              </c:numCache>
            </c:numRef>
          </c:xVal>
          <c:yVal>
            <c:numRef>
              <c:f>'F. BulkRed D28'!$D$2:$D$28</c:f>
              <c:numCache>
                <c:formatCode>0.00E+00</c:formatCode>
                <c:ptCount val="27"/>
                <c:pt idx="0">
                  <c:v>4.5491388044579536E-4</c:v>
                </c:pt>
                <c:pt idx="1">
                  <c:v>8.0445795339412359E-4</c:v>
                </c:pt>
                <c:pt idx="2">
                  <c:v>1.6109422492401216E-3</c:v>
                </c:pt>
                <c:pt idx="3">
                  <c:v>6.8794326241134753E-4</c:v>
                </c:pt>
                <c:pt idx="4">
                  <c:v>1.82370820668693E-3</c:v>
                </c:pt>
                <c:pt idx="5">
                  <c:v>2.370820668693009E-3</c:v>
                </c:pt>
                <c:pt idx="6">
                  <c:v>2.917933130699088E-3</c:v>
                </c:pt>
                <c:pt idx="7">
                  <c:v>3.7791286727456939E-3</c:v>
                </c:pt>
                <c:pt idx="8">
                  <c:v>4.4883485309017224E-3</c:v>
                </c:pt>
                <c:pt idx="9">
                  <c:v>1.0435663627152989E-2</c:v>
                </c:pt>
                <c:pt idx="10">
                  <c:v>1.1347517730496455E-2</c:v>
                </c:pt>
                <c:pt idx="11">
                  <c:v>1.5906788247213779E-2</c:v>
                </c:pt>
                <c:pt idx="12">
                  <c:v>3.3029381965552176E-2</c:v>
                </c:pt>
                <c:pt idx="13">
                  <c:v>4.7922998986828773E-2</c:v>
                </c:pt>
                <c:pt idx="14">
                  <c:v>0.22796352583586627</c:v>
                </c:pt>
                <c:pt idx="15">
                  <c:v>0.56838905775075987</c:v>
                </c:pt>
                <c:pt idx="16">
                  <c:v>0.55521783181357653</c:v>
                </c:pt>
                <c:pt idx="17">
                  <c:v>1</c:v>
                </c:pt>
                <c:pt idx="18">
                  <c:v>0.55623100303951367</c:v>
                </c:pt>
                <c:pt idx="19">
                  <c:v>0.35157041540020262</c:v>
                </c:pt>
                <c:pt idx="20">
                  <c:v>0.16818642350557245</c:v>
                </c:pt>
                <c:pt idx="21">
                  <c:v>4.5997973657548125E-2</c:v>
                </c:pt>
                <c:pt idx="22">
                  <c:v>8.3282674772036467E-3</c:v>
                </c:pt>
                <c:pt idx="23">
                  <c:v>1.5906788247213779E-2</c:v>
                </c:pt>
                <c:pt idx="24">
                  <c:v>1.5400202634245188E-3</c:v>
                </c:pt>
                <c:pt idx="25">
                  <c:v>3.3637284701114488E-3</c:v>
                </c:pt>
                <c:pt idx="26">
                  <c:v>6.6565349544072945E-4</c:v>
                </c:pt>
              </c:numCache>
            </c:numRef>
          </c:yVal>
          <c:smooth val="1"/>
          <c:extLst>
            <c:ext xmlns:c16="http://schemas.microsoft.com/office/drawing/2014/chart" uri="{C3380CC4-5D6E-409C-BE32-E72D297353CC}">
              <c16:uniqueId val="{00000006-63AA-403B-92E2-0581A19304C5}"/>
            </c:ext>
          </c:extLst>
        </c:ser>
        <c:ser>
          <c:idx val="1"/>
          <c:order val="1"/>
          <c:tx>
            <c:strRef>
              <c:f>'F. BulkRed D28'!$F$1</c:f>
              <c:strCache>
                <c:ptCount val="1"/>
                <c:pt idx="0">
                  <c:v>BulkRed 2L</c:v>
                </c:pt>
              </c:strCache>
            </c:strRef>
          </c:tx>
          <c:spPr>
            <a:ln w="12700" cap="rnd">
              <a:solidFill>
                <a:srgbClr val="0070C0"/>
              </a:solidFill>
              <a:prstDash val="solid"/>
              <a:round/>
            </a:ln>
            <a:effectLst/>
          </c:spPr>
          <c:marker>
            <c:symbol val="square"/>
            <c:size val="5"/>
            <c:spPr>
              <a:solidFill>
                <a:srgbClr val="0070C0"/>
              </a:solidFill>
              <a:ln w="6350">
                <a:solidFill>
                  <a:srgbClr val="0070C0"/>
                </a:solidFill>
                <a:round/>
              </a:ln>
              <a:effectLst/>
            </c:spPr>
          </c:marker>
          <c:xVal>
            <c:numRef>
              <c:f>'F. BulkRed D28'!$G$2:$G$28</c:f>
              <c:numCache>
                <c:formatCode>General</c:formatCode>
                <c:ptCount val="27"/>
                <c:pt idx="0">
                  <c:v>1.6447714285714283</c:v>
                </c:pt>
                <c:pt idx="1">
                  <c:v>1.6417714285714284</c:v>
                </c:pt>
                <c:pt idx="2">
                  <c:v>1.6387714285714283</c:v>
                </c:pt>
                <c:pt idx="3">
                  <c:v>1.6357714285714284</c:v>
                </c:pt>
                <c:pt idx="4">
                  <c:v>1.6327714285714283</c:v>
                </c:pt>
                <c:pt idx="5">
                  <c:v>1.6297714285714284</c:v>
                </c:pt>
                <c:pt idx="6">
                  <c:v>1.6267714285714283</c:v>
                </c:pt>
                <c:pt idx="7">
                  <c:v>1.6237714285714284</c:v>
                </c:pt>
                <c:pt idx="8">
                  <c:v>1.6207714285714283</c:v>
                </c:pt>
                <c:pt idx="9">
                  <c:v>1.6177714285714284</c:v>
                </c:pt>
                <c:pt idx="10">
                  <c:v>1.6147714285714283</c:v>
                </c:pt>
                <c:pt idx="11">
                  <c:v>1.6117714285714284</c:v>
                </c:pt>
                <c:pt idx="12">
                  <c:v>1.6087714285714283</c:v>
                </c:pt>
                <c:pt idx="13">
                  <c:v>1.6057714285714284</c:v>
                </c:pt>
                <c:pt idx="14">
                  <c:v>1.6027714285714283</c:v>
                </c:pt>
                <c:pt idx="15">
                  <c:v>1.5997714285714284</c:v>
                </c:pt>
                <c:pt idx="16">
                  <c:v>1.5967714285714283</c:v>
                </c:pt>
                <c:pt idx="17">
                  <c:v>1.5937714285714284</c:v>
                </c:pt>
                <c:pt idx="18">
                  <c:v>1.5907714285714283</c:v>
                </c:pt>
                <c:pt idx="19">
                  <c:v>1.5877714285714284</c:v>
                </c:pt>
                <c:pt idx="20">
                  <c:v>1.5847714285714283</c:v>
                </c:pt>
                <c:pt idx="21">
                  <c:v>1.5817714285714284</c:v>
                </c:pt>
                <c:pt idx="22">
                  <c:v>1.5787714285714283</c:v>
                </c:pt>
                <c:pt idx="23">
                  <c:v>1.5757714285714284</c:v>
                </c:pt>
                <c:pt idx="24">
                  <c:v>1.5727714285714283</c:v>
                </c:pt>
                <c:pt idx="25">
                  <c:v>1.5697714285714284</c:v>
                </c:pt>
                <c:pt idx="26">
                  <c:v>1.5667714285714283</c:v>
                </c:pt>
              </c:numCache>
            </c:numRef>
          </c:xVal>
          <c:yVal>
            <c:numRef>
              <c:f>'F. BulkRed D28'!$I$2:$I$28</c:f>
              <c:numCache>
                <c:formatCode>0.00E+00</c:formatCode>
                <c:ptCount val="27"/>
                <c:pt idx="0">
                  <c:v>8.3035714285714288E-4</c:v>
                </c:pt>
                <c:pt idx="1">
                  <c:v>9.1071428571428575E-4</c:v>
                </c:pt>
                <c:pt idx="2">
                  <c:v>1.4642857142857142E-3</c:v>
                </c:pt>
                <c:pt idx="3">
                  <c:v>1.4464285714285714E-3</c:v>
                </c:pt>
                <c:pt idx="4">
                  <c:v>3.875E-3</c:v>
                </c:pt>
                <c:pt idx="5">
                  <c:v>4.3839285714285716E-3</c:v>
                </c:pt>
                <c:pt idx="6">
                  <c:v>2.4375E-3</c:v>
                </c:pt>
                <c:pt idx="7">
                  <c:v>2.1339285714285713E-3</c:v>
                </c:pt>
                <c:pt idx="8">
                  <c:v>2.705357142857143E-3</c:v>
                </c:pt>
                <c:pt idx="9">
                  <c:v>2.7232142857142858E-3</c:v>
                </c:pt>
                <c:pt idx="10">
                  <c:v>2.142857142857143E-3</c:v>
                </c:pt>
                <c:pt idx="11">
                  <c:v>1.2500000000000001E-2</c:v>
                </c:pt>
                <c:pt idx="12">
                  <c:v>4.9464285714285718E-2</c:v>
                </c:pt>
                <c:pt idx="13">
                  <c:v>0.29375000000000001</c:v>
                </c:pt>
                <c:pt idx="14">
                  <c:v>1</c:v>
                </c:pt>
                <c:pt idx="15">
                  <c:v>0.36696428571428569</c:v>
                </c:pt>
                <c:pt idx="16">
                  <c:v>2.1785714285714287E-2</c:v>
                </c:pt>
                <c:pt idx="17">
                  <c:v>3.7053571428571429E-2</c:v>
                </c:pt>
                <c:pt idx="18">
                  <c:v>5.0089285714285711E-2</c:v>
                </c:pt>
                <c:pt idx="19">
                  <c:v>6.2053571428571427E-3</c:v>
                </c:pt>
                <c:pt idx="20">
                  <c:v>1.3214285714285715E-3</c:v>
                </c:pt>
                <c:pt idx="21">
                  <c:v>1.6696428571428572E-3</c:v>
                </c:pt>
                <c:pt idx="22">
                  <c:v>9.9107142857142862E-4</c:v>
                </c:pt>
                <c:pt idx="23">
                  <c:v>1.0982142857142857E-3</c:v>
                </c:pt>
                <c:pt idx="24">
                  <c:v>5.3125000000000004E-4</c:v>
                </c:pt>
                <c:pt idx="25">
                  <c:v>4.5625E-4</c:v>
                </c:pt>
                <c:pt idx="26">
                  <c:v>9.732142857142857E-4</c:v>
                </c:pt>
              </c:numCache>
            </c:numRef>
          </c:yVal>
          <c:smooth val="1"/>
          <c:extLst>
            <c:ext xmlns:c16="http://schemas.microsoft.com/office/drawing/2014/chart" uri="{C3380CC4-5D6E-409C-BE32-E72D297353CC}">
              <c16:uniqueId val="{00000007-63AA-403B-92E2-0581A19304C5}"/>
            </c:ext>
          </c:extLst>
        </c:ser>
        <c:ser>
          <c:idx val="2"/>
          <c:order val="2"/>
          <c:tx>
            <c:strRef>
              <c:f>'F. BulkRed D28'!$K$1</c:f>
              <c:strCache>
                <c:ptCount val="1"/>
                <c:pt idx="0">
                  <c:v>BulkRed 2N</c:v>
                </c:pt>
              </c:strCache>
            </c:strRef>
          </c:tx>
          <c:spPr>
            <a:ln w="15875" cap="rnd">
              <a:solidFill>
                <a:srgbClr val="0070C0"/>
              </a:solidFill>
              <a:prstDash val="sysDot"/>
              <a:round/>
            </a:ln>
            <a:effectLst/>
          </c:spPr>
          <c:marker>
            <c:symbol val="square"/>
            <c:size val="4"/>
            <c:spPr>
              <a:noFill/>
              <a:ln w="6350">
                <a:solidFill>
                  <a:srgbClr val="0070C0"/>
                </a:solidFill>
              </a:ln>
              <a:effectLst/>
            </c:spPr>
          </c:marker>
          <c:xVal>
            <c:numRef>
              <c:f>'F. BulkRed D28'!$L$2:$L$28</c:f>
              <c:numCache>
                <c:formatCode>General</c:formatCode>
                <c:ptCount val="27"/>
                <c:pt idx="0">
                  <c:v>1.6554714285714283</c:v>
                </c:pt>
                <c:pt idx="1">
                  <c:v>1.6523714285714282</c:v>
                </c:pt>
                <c:pt idx="2">
                  <c:v>1.6492714285714283</c:v>
                </c:pt>
                <c:pt idx="3">
                  <c:v>1.6461714285714282</c:v>
                </c:pt>
                <c:pt idx="4">
                  <c:v>1.6430714285714283</c:v>
                </c:pt>
                <c:pt idx="5">
                  <c:v>1.6399714285714282</c:v>
                </c:pt>
                <c:pt idx="6">
                  <c:v>1.6368714285714283</c:v>
                </c:pt>
                <c:pt idx="7">
                  <c:v>1.6337714285714282</c:v>
                </c:pt>
                <c:pt idx="8">
                  <c:v>1.6306714285714283</c:v>
                </c:pt>
                <c:pt idx="9">
                  <c:v>1.6275714285714282</c:v>
                </c:pt>
                <c:pt idx="10">
                  <c:v>1.6244714285714283</c:v>
                </c:pt>
                <c:pt idx="11">
                  <c:v>1.6213714285714282</c:v>
                </c:pt>
                <c:pt idx="12">
                  <c:v>1.6182714285714281</c:v>
                </c:pt>
                <c:pt idx="13">
                  <c:v>1.6151714285714283</c:v>
                </c:pt>
                <c:pt idx="14">
                  <c:v>1.6120714285714282</c:v>
                </c:pt>
                <c:pt idx="15">
                  <c:v>1.6089714285714283</c:v>
                </c:pt>
                <c:pt idx="16">
                  <c:v>1.6058714285714282</c:v>
                </c:pt>
                <c:pt idx="17">
                  <c:v>1.6027714285714301</c:v>
                </c:pt>
                <c:pt idx="18">
                  <c:v>1.5996714285714282</c:v>
                </c:pt>
                <c:pt idx="19">
                  <c:v>1.5965714285714283</c:v>
                </c:pt>
                <c:pt idx="20">
                  <c:v>1.5934714285714282</c:v>
                </c:pt>
                <c:pt idx="21">
                  <c:v>1.5903714285714283</c:v>
                </c:pt>
                <c:pt idx="22">
                  <c:v>1.5872714285714282</c:v>
                </c:pt>
                <c:pt idx="23">
                  <c:v>1.5841714285714283</c:v>
                </c:pt>
                <c:pt idx="24">
                  <c:v>1.5810714285714282</c:v>
                </c:pt>
                <c:pt idx="25">
                  <c:v>1.5779714285714284</c:v>
                </c:pt>
                <c:pt idx="26">
                  <c:v>1.5748714285714283</c:v>
                </c:pt>
              </c:numCache>
            </c:numRef>
          </c:xVal>
          <c:yVal>
            <c:numRef>
              <c:f>'F. BulkRed D28'!$N$2:$N$28</c:f>
              <c:numCache>
                <c:formatCode>0.00E+00</c:formatCode>
                <c:ptCount val="27"/>
                <c:pt idx="0">
                  <c:v>4.5511363636363631E-3</c:v>
                </c:pt>
                <c:pt idx="1">
                  <c:v>3.9375E-3</c:v>
                </c:pt>
                <c:pt idx="2">
                  <c:v>4.9034090909090911E-3</c:v>
                </c:pt>
                <c:pt idx="3">
                  <c:v>1.1988636363636363E-2</c:v>
                </c:pt>
                <c:pt idx="4">
                  <c:v>3.1363636363636364E-2</c:v>
                </c:pt>
                <c:pt idx="5">
                  <c:v>4.7727272727272731E-3</c:v>
                </c:pt>
                <c:pt idx="6">
                  <c:v>2.3920454545454544E-3</c:v>
                </c:pt>
                <c:pt idx="7">
                  <c:v>7.6704545454545454E-3</c:v>
                </c:pt>
                <c:pt idx="8">
                  <c:v>2.5227272727272728E-3</c:v>
                </c:pt>
                <c:pt idx="9">
                  <c:v>4.227272727272728E-3</c:v>
                </c:pt>
                <c:pt idx="10">
                  <c:v>3.2897727272727271E-3</c:v>
                </c:pt>
                <c:pt idx="11">
                  <c:v>4.3409090909090915E-3</c:v>
                </c:pt>
                <c:pt idx="12">
                  <c:v>5.0738636363636359E-3</c:v>
                </c:pt>
                <c:pt idx="13">
                  <c:v>6.8181818181818179E-3</c:v>
                </c:pt>
                <c:pt idx="14">
                  <c:v>3.8693181818181821E-2</c:v>
                </c:pt>
                <c:pt idx="15">
                  <c:v>0.11647727272727272</c:v>
                </c:pt>
                <c:pt idx="16">
                  <c:v>0.71022727272727271</c:v>
                </c:pt>
                <c:pt idx="17">
                  <c:v>1</c:v>
                </c:pt>
                <c:pt idx="18">
                  <c:v>9.1477272727272727E-2</c:v>
                </c:pt>
                <c:pt idx="19">
                  <c:v>0.23522727272727273</c:v>
                </c:pt>
                <c:pt idx="20">
                  <c:v>1.2613636363636363E-2</c:v>
                </c:pt>
                <c:pt idx="21">
                  <c:v>7.3863636363636362E-3</c:v>
                </c:pt>
                <c:pt idx="22">
                  <c:v>3.2386363636363637E-3</c:v>
                </c:pt>
                <c:pt idx="23">
                  <c:v>1.659090909090909E-2</c:v>
                </c:pt>
                <c:pt idx="24">
                  <c:v>0.13522727272727272</c:v>
                </c:pt>
                <c:pt idx="25">
                  <c:v>8.6931818181818186E-3</c:v>
                </c:pt>
                <c:pt idx="26">
                  <c:v>2.9602272727272728E-3</c:v>
                </c:pt>
              </c:numCache>
            </c:numRef>
          </c:yVal>
          <c:smooth val="1"/>
          <c:extLst>
            <c:ext xmlns:c16="http://schemas.microsoft.com/office/drawing/2014/chart" uri="{C3380CC4-5D6E-409C-BE32-E72D297353CC}">
              <c16:uniqueId val="{00000008-63AA-403B-92E2-0581A19304C5}"/>
            </c:ext>
          </c:extLst>
        </c:ser>
        <c:ser>
          <c:idx val="3"/>
          <c:order val="3"/>
          <c:tx>
            <c:strRef>
              <c:f>'F. BulkRed D28'!$P$1</c:f>
              <c:strCache>
                <c:ptCount val="1"/>
                <c:pt idx="0">
                  <c:v>BulkRed 3L</c:v>
                </c:pt>
              </c:strCache>
            </c:strRef>
          </c:tx>
          <c:spPr>
            <a:ln w="12700" cap="rnd">
              <a:solidFill>
                <a:srgbClr val="00B050"/>
              </a:solidFill>
              <a:prstDash val="solid"/>
              <a:round/>
            </a:ln>
            <a:effectLst/>
          </c:spPr>
          <c:marker>
            <c:symbol val="triangle"/>
            <c:size val="4"/>
            <c:spPr>
              <a:solidFill>
                <a:srgbClr val="00B050"/>
              </a:solidFill>
              <a:ln w="9525">
                <a:solidFill>
                  <a:srgbClr val="00B050"/>
                </a:solidFill>
              </a:ln>
              <a:effectLst/>
            </c:spPr>
          </c:marker>
          <c:xVal>
            <c:numRef>
              <c:f>'F. BulkRed D28'!$Q$2:$Q$28</c:f>
              <c:numCache>
                <c:formatCode>General</c:formatCode>
                <c:ptCount val="27"/>
                <c:pt idx="0">
                  <c:v>1.6715714285714283</c:v>
                </c:pt>
                <c:pt idx="1">
                  <c:v>1.6672714285714283</c:v>
                </c:pt>
                <c:pt idx="2">
                  <c:v>1.6629714285714281</c:v>
                </c:pt>
                <c:pt idx="3">
                  <c:v>1.6586714285714281</c:v>
                </c:pt>
                <c:pt idx="4">
                  <c:v>1.6543714285714282</c:v>
                </c:pt>
                <c:pt idx="5">
                  <c:v>1.6500714285714282</c:v>
                </c:pt>
                <c:pt idx="6">
                  <c:v>1.6457714285714282</c:v>
                </c:pt>
                <c:pt idx="7">
                  <c:v>1.6414714285714282</c:v>
                </c:pt>
                <c:pt idx="8">
                  <c:v>1.6371714285714283</c:v>
                </c:pt>
                <c:pt idx="9">
                  <c:v>1.6328714285714283</c:v>
                </c:pt>
                <c:pt idx="10">
                  <c:v>1.6285714285714281</c:v>
                </c:pt>
                <c:pt idx="11">
                  <c:v>1.6242714285714281</c:v>
                </c:pt>
                <c:pt idx="12">
                  <c:v>1.6199714285714282</c:v>
                </c:pt>
                <c:pt idx="13">
                  <c:v>1.6156714285714282</c:v>
                </c:pt>
                <c:pt idx="14">
                  <c:v>1.6113714285714282</c:v>
                </c:pt>
                <c:pt idx="15">
                  <c:v>1.6070714285714283</c:v>
                </c:pt>
                <c:pt idx="16">
                  <c:v>1.6027714285714283</c:v>
                </c:pt>
                <c:pt idx="17">
                  <c:v>1.5984714285714281</c:v>
                </c:pt>
                <c:pt idx="18">
                  <c:v>1.5941714285714281</c:v>
                </c:pt>
                <c:pt idx="19">
                  <c:v>1.5898714285714282</c:v>
                </c:pt>
                <c:pt idx="20">
                  <c:v>1.5855714285714282</c:v>
                </c:pt>
                <c:pt idx="21">
                  <c:v>1.5812714285714282</c:v>
                </c:pt>
                <c:pt idx="22">
                  <c:v>1.5769714285714282</c:v>
                </c:pt>
                <c:pt idx="23">
                  <c:v>1.5726714285714283</c:v>
                </c:pt>
                <c:pt idx="24">
                  <c:v>1.5683714285714283</c:v>
                </c:pt>
                <c:pt idx="25">
                  <c:v>1.5640714285714281</c:v>
                </c:pt>
                <c:pt idx="26">
                  <c:v>1.5597714285714281</c:v>
                </c:pt>
              </c:numCache>
            </c:numRef>
          </c:xVal>
          <c:yVal>
            <c:numRef>
              <c:f>'F. BulkRed D28'!$S$2:$S$28</c:f>
              <c:numCache>
                <c:formatCode>0.00E+00</c:formatCode>
                <c:ptCount val="27"/>
                <c:pt idx="0">
                  <c:v>3.0120481927710846E-4</c:v>
                </c:pt>
                <c:pt idx="1">
                  <c:v>5.5662650602409638E-4</c:v>
                </c:pt>
                <c:pt idx="2">
                  <c:v>1.9759036144578312E-3</c:v>
                </c:pt>
                <c:pt idx="3">
                  <c:v>1.3132530120481929E-4</c:v>
                </c:pt>
                <c:pt idx="4">
                  <c:v>1.2048192771084338E-3</c:v>
                </c:pt>
                <c:pt idx="5">
                  <c:v>2.1084337349397591E-3</c:v>
                </c:pt>
                <c:pt idx="6">
                  <c:v>4.4638554216867472E-3</c:v>
                </c:pt>
                <c:pt idx="7">
                  <c:v>3.4939759036144579E-3</c:v>
                </c:pt>
                <c:pt idx="8">
                  <c:v>3.1746987951807228E-2</c:v>
                </c:pt>
                <c:pt idx="9">
                  <c:v>3.3855421686746988E-3</c:v>
                </c:pt>
                <c:pt idx="10">
                  <c:v>6.5662650602409641E-3</c:v>
                </c:pt>
                <c:pt idx="11">
                  <c:v>1.2771084337349398E-3</c:v>
                </c:pt>
                <c:pt idx="12">
                  <c:v>1.0060240963855422E-2</c:v>
                </c:pt>
                <c:pt idx="13">
                  <c:v>1.2108433734939758E-2</c:v>
                </c:pt>
                <c:pt idx="14">
                  <c:v>0.25</c:v>
                </c:pt>
                <c:pt idx="15">
                  <c:v>0.47530120481927712</c:v>
                </c:pt>
                <c:pt idx="16">
                  <c:v>1</c:v>
                </c:pt>
                <c:pt idx="17">
                  <c:v>3.1144578313253013E-2</c:v>
                </c:pt>
                <c:pt idx="18">
                  <c:v>4.8975903614457833E-2</c:v>
                </c:pt>
                <c:pt idx="19">
                  <c:v>1.9397590361445782E-2</c:v>
                </c:pt>
                <c:pt idx="20">
                  <c:v>1.0903614457831326E-2</c:v>
                </c:pt>
                <c:pt idx="21">
                  <c:v>6.5662650602409641E-3</c:v>
                </c:pt>
                <c:pt idx="22">
                  <c:v>6.2048192771084337E-3</c:v>
                </c:pt>
                <c:pt idx="23">
                  <c:v>1.3734939759036145E-2</c:v>
                </c:pt>
                <c:pt idx="24">
                  <c:v>1.4156626506024096E-2</c:v>
                </c:pt>
                <c:pt idx="25">
                  <c:v>3.1204819277108435E-3</c:v>
                </c:pt>
                <c:pt idx="26">
                  <c:v>1.1506024096385542E-2</c:v>
                </c:pt>
              </c:numCache>
            </c:numRef>
          </c:yVal>
          <c:smooth val="1"/>
          <c:extLst>
            <c:ext xmlns:c16="http://schemas.microsoft.com/office/drawing/2014/chart" uri="{C3380CC4-5D6E-409C-BE32-E72D297353CC}">
              <c16:uniqueId val="{00000009-63AA-403B-92E2-0581A19304C5}"/>
            </c:ext>
          </c:extLst>
        </c:ser>
        <c:ser>
          <c:idx val="4"/>
          <c:order val="4"/>
          <c:tx>
            <c:strRef>
              <c:f>'F. BulkRed D28'!$U$1</c:f>
              <c:strCache>
                <c:ptCount val="1"/>
                <c:pt idx="0">
                  <c:v>BulkRed 3N</c:v>
                </c:pt>
              </c:strCache>
            </c:strRef>
          </c:tx>
          <c:spPr>
            <a:ln w="15875" cap="rnd">
              <a:solidFill>
                <a:srgbClr val="00B050"/>
              </a:solidFill>
              <a:prstDash val="sysDot"/>
              <a:round/>
            </a:ln>
            <a:effectLst/>
          </c:spPr>
          <c:marker>
            <c:symbol val="triangle"/>
            <c:size val="5"/>
            <c:spPr>
              <a:noFill/>
              <a:ln w="9525">
                <a:solidFill>
                  <a:srgbClr val="00B050"/>
                </a:solidFill>
              </a:ln>
              <a:effectLst/>
            </c:spPr>
          </c:marker>
          <c:xVal>
            <c:numRef>
              <c:f>'F. BulkRed D28'!$V$2:$V$28</c:f>
              <c:numCache>
                <c:formatCode>General</c:formatCode>
                <c:ptCount val="27"/>
                <c:pt idx="0">
                  <c:v>1.6523714285714284</c:v>
                </c:pt>
                <c:pt idx="1">
                  <c:v>1.6492714285714283</c:v>
                </c:pt>
                <c:pt idx="2">
                  <c:v>1.6461714285714284</c:v>
                </c:pt>
                <c:pt idx="3">
                  <c:v>1.6430714285714283</c:v>
                </c:pt>
                <c:pt idx="4">
                  <c:v>1.6399714285714284</c:v>
                </c:pt>
                <c:pt idx="5">
                  <c:v>1.6368714285714283</c:v>
                </c:pt>
                <c:pt idx="6">
                  <c:v>1.6337714285714284</c:v>
                </c:pt>
                <c:pt idx="7">
                  <c:v>1.6306714285714283</c:v>
                </c:pt>
                <c:pt idx="8">
                  <c:v>1.6275714285714284</c:v>
                </c:pt>
                <c:pt idx="9">
                  <c:v>1.6244714285714283</c:v>
                </c:pt>
                <c:pt idx="10">
                  <c:v>1.6213714285714285</c:v>
                </c:pt>
                <c:pt idx="11">
                  <c:v>1.6182714285714284</c:v>
                </c:pt>
                <c:pt idx="12">
                  <c:v>1.6151714285714283</c:v>
                </c:pt>
                <c:pt idx="13">
                  <c:v>1.6120714285714284</c:v>
                </c:pt>
                <c:pt idx="14">
                  <c:v>1.6089714285714283</c:v>
                </c:pt>
                <c:pt idx="15">
                  <c:v>1.6058714285714284</c:v>
                </c:pt>
                <c:pt idx="16">
                  <c:v>1.6027714285714283</c:v>
                </c:pt>
                <c:pt idx="17">
                  <c:v>1.5996714285714284</c:v>
                </c:pt>
                <c:pt idx="18">
                  <c:v>1.5965714285714283</c:v>
                </c:pt>
                <c:pt idx="19">
                  <c:v>1.5934714285714284</c:v>
                </c:pt>
                <c:pt idx="20">
                  <c:v>1.5903714285714283</c:v>
                </c:pt>
                <c:pt idx="21">
                  <c:v>1.5872714285714284</c:v>
                </c:pt>
                <c:pt idx="22">
                  <c:v>1.5841714285714283</c:v>
                </c:pt>
                <c:pt idx="23">
                  <c:v>1.5810714285714285</c:v>
                </c:pt>
                <c:pt idx="24">
                  <c:v>1.5779714285714284</c:v>
                </c:pt>
                <c:pt idx="25">
                  <c:v>1.5748714285714283</c:v>
                </c:pt>
                <c:pt idx="26">
                  <c:v>1.5717714285714284</c:v>
                </c:pt>
              </c:numCache>
            </c:numRef>
          </c:xVal>
          <c:yVal>
            <c:numRef>
              <c:f>'F. BulkRed D28'!$X$2:$X$28</c:f>
              <c:numCache>
                <c:formatCode>0.00E+00</c:formatCode>
                <c:ptCount val="27"/>
                <c:pt idx="0">
                  <c:v>4.6603098927294397E-2</c:v>
                </c:pt>
                <c:pt idx="1">
                  <c:v>3.3849821215733017E-2</c:v>
                </c:pt>
                <c:pt idx="2">
                  <c:v>1.9308700834326578E-2</c:v>
                </c:pt>
                <c:pt idx="3">
                  <c:v>3.3492252681764006E-2</c:v>
                </c:pt>
                <c:pt idx="4">
                  <c:v>4.3265792610250292E-2</c:v>
                </c:pt>
                <c:pt idx="5">
                  <c:v>3.9809296781883191E-2</c:v>
                </c:pt>
                <c:pt idx="6">
                  <c:v>4.433849821215733E-2</c:v>
                </c:pt>
                <c:pt idx="7">
                  <c:v>3.6471990464839094E-2</c:v>
                </c:pt>
                <c:pt idx="8">
                  <c:v>3.4445768772348034E-2</c:v>
                </c:pt>
                <c:pt idx="9">
                  <c:v>4.2193087008343261E-2</c:v>
                </c:pt>
                <c:pt idx="10">
                  <c:v>3.7187127532777114E-2</c:v>
                </c:pt>
                <c:pt idx="11">
                  <c:v>3.2061978545887958E-2</c:v>
                </c:pt>
                <c:pt idx="12">
                  <c:v>3.8140643623361142E-2</c:v>
                </c:pt>
                <c:pt idx="13">
                  <c:v>5.3039332538736592E-2</c:v>
                </c:pt>
                <c:pt idx="14">
                  <c:v>6.2216924910607867E-2</c:v>
                </c:pt>
                <c:pt idx="15">
                  <c:v>5.8522050059594759E-2</c:v>
                </c:pt>
                <c:pt idx="16">
                  <c:v>1</c:v>
                </c:pt>
                <c:pt idx="17">
                  <c:v>0.6483909415971395</c:v>
                </c:pt>
                <c:pt idx="18">
                  <c:v>0.32538736591179979</c:v>
                </c:pt>
                <c:pt idx="19">
                  <c:v>9.2610250297973776E-2</c:v>
                </c:pt>
                <c:pt idx="20">
                  <c:v>6.9249106078665079E-2</c:v>
                </c:pt>
                <c:pt idx="21">
                  <c:v>8.6054827175208584E-2</c:v>
                </c:pt>
                <c:pt idx="22">
                  <c:v>6.0309892729439811E-2</c:v>
                </c:pt>
                <c:pt idx="23">
                  <c:v>4.5172824791418355E-2</c:v>
                </c:pt>
                <c:pt idx="24">
                  <c:v>4.8033373063170438E-2</c:v>
                </c:pt>
                <c:pt idx="25">
                  <c:v>8.6650774731823602E-2</c:v>
                </c:pt>
                <c:pt idx="26">
                  <c:v>4.0047675804529205E-2</c:v>
                </c:pt>
              </c:numCache>
            </c:numRef>
          </c:yVal>
          <c:smooth val="1"/>
          <c:extLst>
            <c:ext xmlns:c16="http://schemas.microsoft.com/office/drawing/2014/chart" uri="{C3380CC4-5D6E-409C-BE32-E72D297353CC}">
              <c16:uniqueId val="{0000000A-63AA-403B-92E2-0581A19304C5}"/>
            </c:ext>
          </c:extLst>
        </c:ser>
        <c:dLbls>
          <c:showLegendKey val="0"/>
          <c:showVal val="0"/>
          <c:showCatName val="0"/>
          <c:showSerName val="0"/>
          <c:showPercent val="0"/>
          <c:showBubbleSize val="0"/>
        </c:dLbls>
        <c:axId val="-48003936"/>
        <c:axId val="-1979603360"/>
        <c:extLst/>
      </c:scatterChart>
      <c:valAx>
        <c:axId val="-48003936"/>
        <c:scaling>
          <c:orientation val="maxMin"/>
          <c:max val="1.6600000000000001"/>
        </c:scaling>
        <c:delete val="0"/>
        <c:axPos val="b"/>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it-IT"/>
          </a:p>
        </c:txPr>
        <c:crossAx val="-1979603360"/>
        <c:crosses val="autoZero"/>
        <c:crossBetween val="midCat"/>
      </c:valAx>
      <c:valAx>
        <c:axId val="-1979603360"/>
        <c:scaling>
          <c:orientation val="minMax"/>
          <c:max val="5.000000000000001E-2"/>
          <c:min val="0"/>
        </c:scaling>
        <c:delete val="0"/>
        <c:axPos val="r"/>
        <c:majorGridlines>
          <c:spPr>
            <a:ln w="9525" cap="flat" cmpd="sng" algn="ctr">
              <a:solidFill>
                <a:schemeClr val="tx1">
                  <a:lumMod val="15000"/>
                  <a:lumOff val="85000"/>
                </a:schemeClr>
              </a:solidFill>
              <a:round/>
            </a:ln>
            <a:effectLst/>
          </c:spPr>
        </c:majorGridlines>
        <c:numFmt formatCode="0.00E+0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it-IT"/>
          </a:p>
        </c:txPr>
        <c:crossAx val="-48003936"/>
        <c:crosses val="autoZero"/>
        <c:crossBetween val="midCat"/>
      </c:valAx>
      <c:spPr>
        <a:noFill/>
        <a:ln>
          <a:noFill/>
        </a:ln>
        <a:effectLst/>
      </c:spPr>
    </c:plotArea>
    <c:legend>
      <c:legendPos val="r"/>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it-IT"/>
        </a:p>
      </c:txPr>
    </c:legend>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it-IT"/>
    </a:p>
  </c:txPr>
  <c:printSettings>
    <c:headerFooter/>
    <c:pageMargins b="0.75" l="0.7" r="0.7" t="0.75" header="0.3" footer="0.3"/>
    <c:pageSetup/>
  </c:printSettings>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3.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4.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5.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6.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2.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3.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4.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5.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6.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drawings/_rels/drawing1.xml.rels><?xml version="1.0" encoding="UTF-8" standalone="yes"?>
<Relationships xmlns="http://schemas.openxmlformats.org/package/2006/relationships"><Relationship Id="rId1" Type="http://schemas.openxmlformats.org/officeDocument/2006/relationships/chart" Target="../charts/chart1.xml"/></Relationships>
</file>

<file path=xl/drawings/_rels/drawing2.xml.rels><?xml version="1.0" encoding="UTF-8" standalone="yes"?>
<Relationships xmlns="http://schemas.openxmlformats.org/package/2006/relationships"><Relationship Id="rId1" Type="http://schemas.openxmlformats.org/officeDocument/2006/relationships/chart" Target="../charts/chart2.xml"/></Relationships>
</file>

<file path=xl/drawings/_rels/drawing3.xml.rels><?xml version="1.0" encoding="UTF-8" standalone="yes"?>
<Relationships xmlns="http://schemas.openxmlformats.org/package/2006/relationships"><Relationship Id="rId1" Type="http://schemas.openxmlformats.org/officeDocument/2006/relationships/chart" Target="../charts/chart3.xml"/></Relationships>
</file>

<file path=xl/drawings/_rels/drawing4.xml.rels><?xml version="1.0" encoding="UTF-8" standalone="yes"?>
<Relationships xmlns="http://schemas.openxmlformats.org/package/2006/relationships"><Relationship Id="rId1" Type="http://schemas.openxmlformats.org/officeDocument/2006/relationships/chart" Target="../charts/chart4.xml"/></Relationships>
</file>

<file path=xl/drawings/_rels/drawing5.xml.rels><?xml version="1.0" encoding="UTF-8" standalone="yes"?>
<Relationships xmlns="http://schemas.openxmlformats.org/package/2006/relationships"><Relationship Id="rId1" Type="http://schemas.openxmlformats.org/officeDocument/2006/relationships/chart" Target="../charts/chart5.xml"/></Relationships>
</file>

<file path=xl/drawings/_rels/drawing6.xml.rels><?xml version="1.0" encoding="UTF-8" standalone="yes"?>
<Relationships xmlns="http://schemas.openxmlformats.org/package/2006/relationships"><Relationship Id="rId1" Type="http://schemas.openxmlformats.org/officeDocument/2006/relationships/chart" Target="../charts/chart6.xml"/></Relationships>
</file>

<file path=xl/drawings/drawing1.xml><?xml version="1.0" encoding="utf-8"?>
<xdr:wsDr xmlns:xdr="http://schemas.openxmlformats.org/drawingml/2006/spreadsheetDrawing" xmlns:a="http://schemas.openxmlformats.org/drawingml/2006/main">
  <xdr:twoCellAnchor>
    <xdr:from>
      <xdr:col>9</xdr:col>
      <xdr:colOff>0</xdr:colOff>
      <xdr:row>30</xdr:row>
      <xdr:rowOff>0</xdr:rowOff>
    </xdr:from>
    <xdr:to>
      <xdr:col>18</xdr:col>
      <xdr:colOff>0</xdr:colOff>
      <xdr:row>49</xdr:row>
      <xdr:rowOff>152400</xdr:rowOff>
    </xdr:to>
    <xdr:graphicFrame macro="">
      <xdr:nvGraphicFramePr>
        <xdr:cNvPr id="3" name="Chart 7">
          <a:extLst>
            <a:ext uri="{FF2B5EF4-FFF2-40B4-BE49-F238E27FC236}">
              <a16:creationId xmlns:a16="http://schemas.microsoft.com/office/drawing/2014/main" id="{8B5EBE81-3547-4326-9E60-91E25BFF0AA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2.xml><?xml version="1.0" encoding="utf-8"?>
<xdr:wsDr xmlns:xdr="http://schemas.openxmlformats.org/drawingml/2006/spreadsheetDrawing" xmlns:a="http://schemas.openxmlformats.org/drawingml/2006/main">
  <xdr:twoCellAnchor>
    <xdr:from>
      <xdr:col>7</xdr:col>
      <xdr:colOff>19051</xdr:colOff>
      <xdr:row>28</xdr:row>
      <xdr:rowOff>171450</xdr:rowOff>
    </xdr:from>
    <xdr:to>
      <xdr:col>14</xdr:col>
      <xdr:colOff>590551</xdr:colOff>
      <xdr:row>42</xdr:row>
      <xdr:rowOff>85725</xdr:rowOff>
    </xdr:to>
    <xdr:graphicFrame macro="">
      <xdr:nvGraphicFramePr>
        <xdr:cNvPr id="3" name="Chart 11">
          <a:extLst>
            <a:ext uri="{FF2B5EF4-FFF2-40B4-BE49-F238E27FC236}">
              <a16:creationId xmlns:a16="http://schemas.microsoft.com/office/drawing/2014/main" id="{285DEB54-09D0-41D7-AE93-6DCDF3C9D9CD}"/>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3.xml><?xml version="1.0" encoding="utf-8"?>
<xdr:wsDr xmlns:xdr="http://schemas.openxmlformats.org/drawingml/2006/spreadsheetDrawing" xmlns:a="http://schemas.openxmlformats.org/drawingml/2006/main">
  <xdr:twoCellAnchor>
    <xdr:from>
      <xdr:col>7</xdr:col>
      <xdr:colOff>476250</xdr:colOff>
      <xdr:row>28</xdr:row>
      <xdr:rowOff>114300</xdr:rowOff>
    </xdr:from>
    <xdr:to>
      <xdr:col>16</xdr:col>
      <xdr:colOff>50800</xdr:colOff>
      <xdr:row>45</xdr:row>
      <xdr:rowOff>152400</xdr:rowOff>
    </xdr:to>
    <xdr:graphicFrame macro="">
      <xdr:nvGraphicFramePr>
        <xdr:cNvPr id="4" name="Chart 11">
          <a:extLst>
            <a:ext uri="{FF2B5EF4-FFF2-40B4-BE49-F238E27FC236}">
              <a16:creationId xmlns:a16="http://schemas.microsoft.com/office/drawing/2014/main" id="{4F386086-3E5D-43A9-BB80-FB71CD015968}"/>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4.xml><?xml version="1.0" encoding="utf-8"?>
<xdr:wsDr xmlns:xdr="http://schemas.openxmlformats.org/drawingml/2006/spreadsheetDrawing" xmlns:a="http://schemas.openxmlformats.org/drawingml/2006/main">
  <xdr:twoCellAnchor>
    <xdr:from>
      <xdr:col>9</xdr:col>
      <xdr:colOff>0</xdr:colOff>
      <xdr:row>29</xdr:row>
      <xdr:rowOff>0</xdr:rowOff>
    </xdr:from>
    <xdr:to>
      <xdr:col>16</xdr:col>
      <xdr:colOff>412750</xdr:colOff>
      <xdr:row>46</xdr:row>
      <xdr:rowOff>38100</xdr:rowOff>
    </xdr:to>
    <xdr:graphicFrame macro="">
      <xdr:nvGraphicFramePr>
        <xdr:cNvPr id="3" name="Chart 11">
          <a:extLst>
            <a:ext uri="{FF2B5EF4-FFF2-40B4-BE49-F238E27FC236}">
              <a16:creationId xmlns:a16="http://schemas.microsoft.com/office/drawing/2014/main" id="{77A1C21C-8333-4B93-BAE5-C9B24F95C025}"/>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5.xml><?xml version="1.0" encoding="utf-8"?>
<xdr:wsDr xmlns:xdr="http://schemas.openxmlformats.org/drawingml/2006/spreadsheetDrawing" xmlns:a="http://schemas.openxmlformats.org/drawingml/2006/main">
  <xdr:twoCellAnchor>
    <xdr:from>
      <xdr:col>6</xdr:col>
      <xdr:colOff>0</xdr:colOff>
      <xdr:row>30</xdr:row>
      <xdr:rowOff>0</xdr:rowOff>
    </xdr:from>
    <xdr:to>
      <xdr:col>13</xdr:col>
      <xdr:colOff>304800</xdr:colOff>
      <xdr:row>47</xdr:row>
      <xdr:rowOff>38100</xdr:rowOff>
    </xdr:to>
    <xdr:graphicFrame macro="">
      <xdr:nvGraphicFramePr>
        <xdr:cNvPr id="2" name="Chart 11">
          <a:extLst>
            <a:ext uri="{FF2B5EF4-FFF2-40B4-BE49-F238E27FC236}">
              <a16:creationId xmlns:a16="http://schemas.microsoft.com/office/drawing/2014/main" id="{72AD3C2C-AEF3-448E-94FF-522926139098}"/>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6.xml><?xml version="1.0" encoding="utf-8"?>
<xdr:wsDr xmlns:xdr="http://schemas.openxmlformats.org/drawingml/2006/spreadsheetDrawing" xmlns:a="http://schemas.openxmlformats.org/drawingml/2006/main">
  <xdr:twoCellAnchor>
    <xdr:from>
      <xdr:col>7</xdr:col>
      <xdr:colOff>0</xdr:colOff>
      <xdr:row>30</xdr:row>
      <xdr:rowOff>0</xdr:rowOff>
    </xdr:from>
    <xdr:to>
      <xdr:col>14</xdr:col>
      <xdr:colOff>298450</xdr:colOff>
      <xdr:row>47</xdr:row>
      <xdr:rowOff>38100</xdr:rowOff>
    </xdr:to>
    <xdr:graphicFrame macro="">
      <xdr:nvGraphicFramePr>
        <xdr:cNvPr id="2" name="Chart 11">
          <a:extLst>
            <a:ext uri="{FF2B5EF4-FFF2-40B4-BE49-F238E27FC236}">
              <a16:creationId xmlns:a16="http://schemas.microsoft.com/office/drawing/2014/main" id="{F869EDC5-7CD7-41E6-86EC-5CCA4A38E365}"/>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theme/theme1.xml><?xml version="1.0" encoding="utf-8"?>
<a:theme xmlns:a="http://schemas.openxmlformats.org/drawingml/2006/main" name="Tema di Offic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drawing" Target="../drawings/drawing2.xml"/></Relationships>
</file>

<file path=xl/worksheets/_rels/sheet4.xml.rels><?xml version="1.0" encoding="UTF-8" standalone="yes"?>
<Relationships xmlns="http://schemas.openxmlformats.org/package/2006/relationships"><Relationship Id="rId2" Type="http://schemas.openxmlformats.org/officeDocument/2006/relationships/drawing" Target="../drawings/drawing3.xml"/><Relationship Id="rId1" Type="http://schemas.openxmlformats.org/officeDocument/2006/relationships/printerSettings" Target="../printerSettings/printerSettings3.bin"/></Relationships>
</file>

<file path=xl/worksheets/_rels/sheet5.xml.rels><?xml version="1.0" encoding="UTF-8" standalone="yes"?>
<Relationships xmlns="http://schemas.openxmlformats.org/package/2006/relationships"><Relationship Id="rId2" Type="http://schemas.openxmlformats.org/officeDocument/2006/relationships/drawing" Target="../drawings/drawing4.xml"/><Relationship Id="rId1" Type="http://schemas.openxmlformats.org/officeDocument/2006/relationships/printerSettings" Target="../printerSettings/printerSettings4.bin"/></Relationships>
</file>

<file path=xl/worksheets/_rels/sheet6.xml.rels><?xml version="1.0" encoding="UTF-8" standalone="yes"?>
<Relationships xmlns="http://schemas.openxmlformats.org/package/2006/relationships"><Relationship Id="rId1" Type="http://schemas.openxmlformats.org/officeDocument/2006/relationships/drawing" Target="../drawings/drawing5.xml"/></Relationships>
</file>

<file path=xl/worksheets/_rels/sheet7.xml.rels><?xml version="1.0" encoding="UTF-8" standalone="yes"?>
<Relationships xmlns="http://schemas.openxmlformats.org/package/2006/relationships"><Relationship Id="rId1" Type="http://schemas.openxmlformats.org/officeDocument/2006/relationships/drawing" Target="../drawings/drawing6.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8D9A824-B354-428A-ACE5-A41DC01BA6EA}">
  <dimension ref="B2:T2"/>
  <sheetViews>
    <sheetView tabSelected="1" workbookViewId="0">
      <selection activeCell="B6" sqref="B6"/>
    </sheetView>
  </sheetViews>
  <sheetFormatPr defaultRowHeight="15" x14ac:dyDescent="0.25"/>
  <sheetData>
    <row r="2" spans="2:20" ht="68.25" customHeight="1" x14ac:dyDescent="0.25">
      <c r="B2" s="78" t="s">
        <v>47</v>
      </c>
      <c r="C2" s="78"/>
      <c r="D2" s="78"/>
      <c r="E2" s="78"/>
      <c r="F2" s="78"/>
      <c r="G2" s="78"/>
      <c r="H2" s="78"/>
      <c r="I2" s="78"/>
      <c r="J2" s="78"/>
      <c r="K2" s="78"/>
      <c r="L2" s="78"/>
      <c r="M2" s="78"/>
      <c r="N2" s="78"/>
      <c r="O2" s="78"/>
      <c r="P2" s="78"/>
      <c r="Q2" s="78"/>
      <c r="R2" s="78"/>
      <c r="S2" s="78"/>
      <c r="T2" s="78"/>
    </row>
  </sheetData>
  <mergeCells count="1">
    <mergeCell ref="B2:T2"/>
  </mergeCells>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64AA95F-5507-4778-9398-88D4C0A853CF}">
  <dimension ref="A1:I35"/>
  <sheetViews>
    <sheetView workbookViewId="0">
      <selection activeCell="G33" sqref="G33"/>
    </sheetView>
  </sheetViews>
  <sheetFormatPr defaultRowHeight="15" x14ac:dyDescent="0.25"/>
  <cols>
    <col min="1" max="1" width="8.7109375" style="20"/>
    <col min="2" max="2" width="8.7109375" style="21"/>
    <col min="3" max="4" width="8.7109375" style="20"/>
    <col min="6" max="6" width="8.7109375" style="20"/>
    <col min="7" max="7" width="8.7109375" style="21"/>
    <col min="8" max="9" width="8.7109375" style="20"/>
  </cols>
  <sheetData>
    <row r="1" spans="1:9" x14ac:dyDescent="0.25">
      <c r="A1" s="18" t="s">
        <v>0</v>
      </c>
      <c r="B1" s="19" t="s">
        <v>1</v>
      </c>
      <c r="C1" s="18" t="s">
        <v>2</v>
      </c>
      <c r="D1" s="18" t="s">
        <v>3</v>
      </c>
      <c r="F1" s="18" t="s">
        <v>4</v>
      </c>
      <c r="G1" s="19" t="s">
        <v>1</v>
      </c>
      <c r="H1" s="18" t="s">
        <v>2</v>
      </c>
      <c r="I1" s="18" t="s">
        <v>3</v>
      </c>
    </row>
    <row r="2" spans="1:9" x14ac:dyDescent="0.25">
      <c r="A2" s="7">
        <v>2</v>
      </c>
      <c r="B2" s="21">
        <v>1.6490923076923076</v>
      </c>
      <c r="C2" s="22">
        <v>1350</v>
      </c>
      <c r="D2" s="22">
        <f>C2/$C$17</f>
        <v>1.4180672268907563E-3</v>
      </c>
      <c r="F2" s="7">
        <v>2</v>
      </c>
      <c r="G2" s="21">
        <v>1.6507923076923077</v>
      </c>
      <c r="H2" s="22">
        <v>39.799999999999997</v>
      </c>
      <c r="I2" s="22">
        <f>H2/$H$18</f>
        <v>5.0062893081761007E-3</v>
      </c>
    </row>
    <row r="3" spans="1:9" x14ac:dyDescent="0.25">
      <c r="A3" s="7">
        <v>3</v>
      </c>
      <c r="B3" s="21">
        <v>1.6457923076923076</v>
      </c>
      <c r="C3" s="22">
        <v>1260</v>
      </c>
      <c r="D3" s="22">
        <f t="shared" ref="D3:D28" si="0">C3/$C$17</f>
        <v>1.3235294117647058E-3</v>
      </c>
      <c r="F3" s="7">
        <v>3</v>
      </c>
      <c r="G3" s="21">
        <v>1.6475923076923076</v>
      </c>
      <c r="H3" s="22">
        <v>78.900000000000006</v>
      </c>
      <c r="I3" s="22">
        <f t="shared" ref="I3:I28" si="1">H3/$H$18</f>
        <v>9.9245283018867935E-3</v>
      </c>
    </row>
    <row r="4" spans="1:9" ht="15.75" thickBot="1" x14ac:dyDescent="0.3">
      <c r="A4" s="7">
        <v>4</v>
      </c>
      <c r="B4" s="21">
        <v>1.6424923076923075</v>
      </c>
      <c r="C4" s="22">
        <v>2010</v>
      </c>
      <c r="D4" s="22">
        <f t="shared" si="0"/>
        <v>2.111344537815126E-3</v>
      </c>
      <c r="F4" s="7">
        <v>4</v>
      </c>
      <c r="G4" s="21">
        <v>1.6443923076923077</v>
      </c>
      <c r="H4" s="22">
        <v>22.4</v>
      </c>
      <c r="I4" s="22">
        <f t="shared" si="1"/>
        <v>2.8176100628930817E-3</v>
      </c>
    </row>
    <row r="5" spans="1:9" ht="15.75" thickBot="1" x14ac:dyDescent="0.3">
      <c r="A5" s="30">
        <v>5</v>
      </c>
      <c r="B5" s="31">
        <v>1.6391923076923076</v>
      </c>
      <c r="C5" s="32">
        <v>3010</v>
      </c>
      <c r="D5" s="33">
        <f t="shared" si="0"/>
        <v>3.1617647058823531E-3</v>
      </c>
      <c r="F5" s="7">
        <v>5</v>
      </c>
      <c r="G5" s="21">
        <v>1.6411923076923076</v>
      </c>
      <c r="H5" s="22">
        <v>32.799999999999997</v>
      </c>
      <c r="I5" s="22">
        <f t="shared" si="1"/>
        <v>4.1257861635220121E-3</v>
      </c>
    </row>
    <row r="6" spans="1:9" x14ac:dyDescent="0.25">
      <c r="A6" s="34">
        <v>6</v>
      </c>
      <c r="B6" s="35">
        <v>1.6358923076923075</v>
      </c>
      <c r="C6" s="36">
        <v>9000</v>
      </c>
      <c r="D6" s="37">
        <f t="shared" si="0"/>
        <v>9.4537815126050414E-3</v>
      </c>
      <c r="F6" s="30">
        <v>6</v>
      </c>
      <c r="G6" s="31">
        <v>1.6379923076923075</v>
      </c>
      <c r="H6" s="32">
        <v>34.9</v>
      </c>
      <c r="I6" s="33">
        <f t="shared" si="1"/>
        <v>4.389937106918239E-3</v>
      </c>
    </row>
    <row r="7" spans="1:9" x14ac:dyDescent="0.25">
      <c r="A7" s="34">
        <v>7</v>
      </c>
      <c r="B7" s="35">
        <v>1.6325923076923077</v>
      </c>
      <c r="C7" s="36">
        <v>63200</v>
      </c>
      <c r="D7" s="37">
        <f t="shared" si="0"/>
        <v>6.638655462184874E-2</v>
      </c>
      <c r="F7" s="34">
        <v>7</v>
      </c>
      <c r="G7" s="35">
        <v>1.6347923076923077</v>
      </c>
      <c r="H7" s="36">
        <v>34</v>
      </c>
      <c r="I7" s="37">
        <f t="shared" si="1"/>
        <v>4.2767295597484272E-3</v>
      </c>
    </row>
    <row r="8" spans="1:9" x14ac:dyDescent="0.25">
      <c r="A8" s="34">
        <v>8</v>
      </c>
      <c r="B8" s="35">
        <v>1.6292923076923076</v>
      </c>
      <c r="C8" s="36">
        <v>39200</v>
      </c>
      <c r="D8" s="37">
        <f t="shared" si="0"/>
        <v>4.1176470588235294E-2</v>
      </c>
      <c r="F8" s="34">
        <v>8</v>
      </c>
      <c r="G8" s="35">
        <v>1.6315923076923076</v>
      </c>
      <c r="H8" s="36">
        <v>47.6</v>
      </c>
      <c r="I8" s="37">
        <f t="shared" si="1"/>
        <v>5.987421383647799E-3</v>
      </c>
    </row>
    <row r="9" spans="1:9" x14ac:dyDescent="0.25">
      <c r="A9" s="34">
        <v>9</v>
      </c>
      <c r="B9" s="35">
        <v>1.6259923076923075</v>
      </c>
      <c r="C9" s="36">
        <v>23000</v>
      </c>
      <c r="D9" s="37">
        <f t="shared" si="0"/>
        <v>2.4159663865546219E-2</v>
      </c>
      <c r="F9" s="34">
        <v>9</v>
      </c>
      <c r="G9" s="35">
        <v>1.6283923076923077</v>
      </c>
      <c r="H9" s="36">
        <v>28.8</v>
      </c>
      <c r="I9" s="37">
        <f t="shared" si="1"/>
        <v>3.6226415094339623E-3</v>
      </c>
    </row>
    <row r="10" spans="1:9" x14ac:dyDescent="0.25">
      <c r="A10" s="34">
        <v>10</v>
      </c>
      <c r="B10" s="35">
        <v>1.6226923076923077</v>
      </c>
      <c r="C10" s="36">
        <v>10300</v>
      </c>
      <c r="D10" s="37">
        <f t="shared" si="0"/>
        <v>1.0819327731092437E-2</v>
      </c>
      <c r="F10" s="34">
        <v>10</v>
      </c>
      <c r="G10" s="35">
        <v>1.6251923076923076</v>
      </c>
      <c r="H10" s="36">
        <v>25.1</v>
      </c>
      <c r="I10" s="37">
        <f t="shared" si="1"/>
        <v>3.1572327044025158E-3</v>
      </c>
    </row>
    <row r="11" spans="1:9" x14ac:dyDescent="0.25">
      <c r="A11" s="34">
        <v>11</v>
      </c>
      <c r="B11" s="35">
        <v>1.6193923076923076</v>
      </c>
      <c r="C11" s="36">
        <v>8780</v>
      </c>
      <c r="D11" s="37">
        <f t="shared" si="0"/>
        <v>9.2226890756302513E-3</v>
      </c>
      <c r="F11" s="34">
        <v>11</v>
      </c>
      <c r="G11" s="35">
        <v>1.6219923076923077</v>
      </c>
      <c r="H11" s="36">
        <v>20</v>
      </c>
      <c r="I11" s="37">
        <f t="shared" si="1"/>
        <v>2.5157232704402514E-3</v>
      </c>
    </row>
    <row r="12" spans="1:9" ht="15.75" thickBot="1" x14ac:dyDescent="0.3">
      <c r="A12" s="38">
        <v>12</v>
      </c>
      <c r="B12" s="39">
        <v>1.6160923076923075</v>
      </c>
      <c r="C12" s="40">
        <v>6150</v>
      </c>
      <c r="D12" s="41">
        <f t="shared" si="0"/>
        <v>6.460084033613445E-3</v>
      </c>
      <c r="F12" s="34">
        <v>12</v>
      </c>
      <c r="G12" s="35">
        <v>1.6187923076923076</v>
      </c>
      <c r="H12" s="36">
        <v>18.2</v>
      </c>
      <c r="I12" s="37">
        <f t="shared" si="1"/>
        <v>2.2893081761006288E-3</v>
      </c>
    </row>
    <row r="13" spans="1:9" ht="15.75" thickBot="1" x14ac:dyDescent="0.3">
      <c r="A13" s="7">
        <v>13</v>
      </c>
      <c r="B13" s="21">
        <v>1.6127923076923076</v>
      </c>
      <c r="C13" s="22">
        <v>19700</v>
      </c>
      <c r="D13" s="22">
        <f t="shared" si="0"/>
        <v>2.0693277310924369E-2</v>
      </c>
      <c r="F13" s="38">
        <v>13</v>
      </c>
      <c r="G13" s="39">
        <v>1.6155923076923075</v>
      </c>
      <c r="H13" s="40">
        <v>7.81</v>
      </c>
      <c r="I13" s="41">
        <f t="shared" si="1"/>
        <v>9.8238993710691828E-4</v>
      </c>
    </row>
    <row r="14" spans="1:9" x14ac:dyDescent="0.25">
      <c r="A14" s="7">
        <v>14</v>
      </c>
      <c r="B14" s="21">
        <v>1.6094923076923076</v>
      </c>
      <c r="C14" s="22">
        <v>45300</v>
      </c>
      <c r="D14" s="22">
        <f t="shared" si="0"/>
        <v>4.7584033613445376E-2</v>
      </c>
      <c r="F14" s="7">
        <v>14</v>
      </c>
      <c r="G14" s="21">
        <v>1.6123923076923077</v>
      </c>
      <c r="H14" s="22">
        <v>50</v>
      </c>
      <c r="I14" s="22">
        <f t="shared" si="1"/>
        <v>6.2893081761006293E-3</v>
      </c>
    </row>
    <row r="15" spans="1:9" x14ac:dyDescent="0.25">
      <c r="A15" s="7">
        <v>15</v>
      </c>
      <c r="B15" s="21">
        <v>1.6061923076923075</v>
      </c>
      <c r="C15" s="22">
        <v>222000</v>
      </c>
      <c r="D15" s="22">
        <f t="shared" si="0"/>
        <v>0.23319327731092437</v>
      </c>
      <c r="F15" s="7">
        <v>15</v>
      </c>
      <c r="G15" s="21">
        <v>1.6091923076923076</v>
      </c>
      <c r="H15" s="22">
        <v>53.8</v>
      </c>
      <c r="I15" s="22">
        <f t="shared" si="1"/>
        <v>6.767295597484276E-3</v>
      </c>
    </row>
    <row r="16" spans="1:9" x14ac:dyDescent="0.25">
      <c r="A16" s="7">
        <v>16</v>
      </c>
      <c r="B16" s="21">
        <v>1.6028923076923076</v>
      </c>
      <c r="C16" s="22">
        <v>590000</v>
      </c>
      <c r="D16" s="22">
        <f t="shared" si="0"/>
        <v>0.61974789915966388</v>
      </c>
      <c r="F16" s="7">
        <v>16</v>
      </c>
      <c r="G16" s="21">
        <v>1.6059923076923077</v>
      </c>
      <c r="H16" s="22">
        <v>60.7</v>
      </c>
      <c r="I16" s="22">
        <f t="shared" si="1"/>
        <v>7.6352201257861635E-3</v>
      </c>
    </row>
    <row r="17" spans="1:9" x14ac:dyDescent="0.25">
      <c r="A17" s="19">
        <v>17</v>
      </c>
      <c r="B17" s="19">
        <v>1.5995923076923075</v>
      </c>
      <c r="C17" s="27">
        <v>952000</v>
      </c>
      <c r="D17" s="27">
        <f t="shared" si="0"/>
        <v>1</v>
      </c>
      <c r="F17" s="7">
        <v>17</v>
      </c>
      <c r="G17" s="21">
        <v>1.6027923076923076</v>
      </c>
      <c r="H17" s="22">
        <v>419</v>
      </c>
      <c r="I17" s="22">
        <f t="shared" si="1"/>
        <v>5.2704402515723267E-2</v>
      </c>
    </row>
    <row r="18" spans="1:9" x14ac:dyDescent="0.25">
      <c r="A18" s="7">
        <v>18</v>
      </c>
      <c r="B18" s="21">
        <v>1.5962923076923077</v>
      </c>
      <c r="C18" s="22">
        <v>696000</v>
      </c>
      <c r="D18" s="22">
        <f t="shared" si="0"/>
        <v>0.73109243697478987</v>
      </c>
      <c r="F18" s="19">
        <v>18</v>
      </c>
      <c r="G18" s="19">
        <v>1.5995923076923075</v>
      </c>
      <c r="H18" s="27">
        <v>7950</v>
      </c>
      <c r="I18" s="27">
        <f t="shared" si="1"/>
        <v>1</v>
      </c>
    </row>
    <row r="19" spans="1:9" x14ac:dyDescent="0.25">
      <c r="A19" s="7">
        <v>19</v>
      </c>
      <c r="B19" s="21">
        <v>1.5929923076923076</v>
      </c>
      <c r="C19" s="22">
        <v>457000</v>
      </c>
      <c r="D19" s="22">
        <f t="shared" si="0"/>
        <v>0.4800420168067227</v>
      </c>
      <c r="F19" s="7">
        <v>19</v>
      </c>
      <c r="G19" s="21">
        <v>1.5963923076923077</v>
      </c>
      <c r="H19" s="22">
        <v>35.5</v>
      </c>
      <c r="I19" s="22">
        <f t="shared" si="1"/>
        <v>4.4654088050314466E-3</v>
      </c>
    </row>
    <row r="20" spans="1:9" x14ac:dyDescent="0.25">
      <c r="A20" s="7">
        <v>20</v>
      </c>
      <c r="B20" s="21">
        <v>1.5896923076923075</v>
      </c>
      <c r="C20" s="22">
        <v>188000</v>
      </c>
      <c r="D20" s="22">
        <f t="shared" si="0"/>
        <v>0.19747899159663865</v>
      </c>
      <c r="F20" s="7">
        <v>20</v>
      </c>
      <c r="G20" s="21">
        <v>1.5931923076923076</v>
      </c>
      <c r="H20" s="22">
        <v>1790</v>
      </c>
      <c r="I20" s="22">
        <f t="shared" si="1"/>
        <v>0.22515723270440252</v>
      </c>
    </row>
    <row r="21" spans="1:9" x14ac:dyDescent="0.25">
      <c r="A21" s="7">
        <v>21</v>
      </c>
      <c r="B21" s="21">
        <v>1.5863923076923077</v>
      </c>
      <c r="C21" s="22">
        <v>151000</v>
      </c>
      <c r="D21" s="22">
        <f t="shared" si="0"/>
        <v>0.15861344537815125</v>
      </c>
      <c r="F21" s="7">
        <v>21</v>
      </c>
      <c r="G21" s="21">
        <v>1.5899923076923077</v>
      </c>
      <c r="H21" s="22">
        <v>638</v>
      </c>
      <c r="I21" s="22">
        <f t="shared" si="1"/>
        <v>8.0251572327044024E-2</v>
      </c>
    </row>
    <row r="22" spans="1:9" x14ac:dyDescent="0.25">
      <c r="A22" s="7">
        <v>22</v>
      </c>
      <c r="B22" s="21">
        <v>1.5830923076923076</v>
      </c>
      <c r="C22" s="22">
        <v>44400</v>
      </c>
      <c r="D22" s="22">
        <f t="shared" si="0"/>
        <v>4.6638655462184875E-2</v>
      </c>
      <c r="F22" s="7">
        <v>22</v>
      </c>
      <c r="G22" s="21">
        <v>1.5867923076923076</v>
      </c>
      <c r="H22" s="22">
        <v>616</v>
      </c>
      <c r="I22" s="22">
        <f t="shared" si="1"/>
        <v>7.7484276729559751E-2</v>
      </c>
    </row>
    <row r="23" spans="1:9" x14ac:dyDescent="0.25">
      <c r="A23" s="7">
        <v>23</v>
      </c>
      <c r="B23" s="21">
        <v>1.5797923076923075</v>
      </c>
      <c r="C23" s="22">
        <v>20000</v>
      </c>
      <c r="D23" s="22">
        <f t="shared" si="0"/>
        <v>2.100840336134454E-2</v>
      </c>
      <c r="F23" s="7">
        <v>23</v>
      </c>
      <c r="G23" s="21">
        <v>1.5835923076923077</v>
      </c>
      <c r="H23" s="22">
        <v>246</v>
      </c>
      <c r="I23" s="22">
        <f t="shared" si="1"/>
        <v>3.0943396226415093E-2</v>
      </c>
    </row>
    <row r="24" spans="1:9" x14ac:dyDescent="0.25">
      <c r="A24" s="7">
        <v>24</v>
      </c>
      <c r="B24" s="21">
        <v>1.5764923076923076</v>
      </c>
      <c r="C24" s="22">
        <v>9030</v>
      </c>
      <c r="D24" s="22">
        <f t="shared" si="0"/>
        <v>9.4852941176470588E-3</v>
      </c>
      <c r="F24" s="7">
        <v>24</v>
      </c>
      <c r="G24" s="21">
        <v>1.5803923076923077</v>
      </c>
      <c r="H24" s="22">
        <v>63.5</v>
      </c>
      <c r="I24" s="22">
        <f t="shared" si="1"/>
        <v>7.9874213836477991E-3</v>
      </c>
    </row>
    <row r="25" spans="1:9" x14ac:dyDescent="0.25">
      <c r="A25" s="7">
        <v>25</v>
      </c>
      <c r="B25" s="21">
        <v>1.5731923076923076</v>
      </c>
      <c r="C25" s="22">
        <v>6550</v>
      </c>
      <c r="D25" s="22">
        <f t="shared" si="0"/>
        <v>6.880252100840336E-3</v>
      </c>
      <c r="F25" s="7">
        <v>25</v>
      </c>
      <c r="G25" s="21">
        <v>1.5771923076923076</v>
      </c>
      <c r="H25" s="22">
        <v>42.4</v>
      </c>
      <c r="I25" s="22">
        <f t="shared" si="1"/>
        <v>5.3333333333333332E-3</v>
      </c>
    </row>
    <row r="26" spans="1:9" x14ac:dyDescent="0.25">
      <c r="A26" s="7">
        <v>26</v>
      </c>
      <c r="B26" s="21">
        <v>1.5698923076923075</v>
      </c>
      <c r="C26" s="22">
        <v>4900</v>
      </c>
      <c r="D26" s="22">
        <f t="shared" si="0"/>
        <v>5.1470588235294117E-3</v>
      </c>
      <c r="F26" s="7">
        <v>26</v>
      </c>
      <c r="G26" s="21">
        <v>1.5739923076923077</v>
      </c>
      <c r="H26" s="22">
        <v>59.4</v>
      </c>
      <c r="I26" s="22">
        <f t="shared" si="1"/>
        <v>7.4716981132075472E-3</v>
      </c>
    </row>
    <row r="27" spans="1:9" x14ac:dyDescent="0.25">
      <c r="A27" s="7">
        <v>27</v>
      </c>
      <c r="B27" s="21">
        <v>1.5665923076923076</v>
      </c>
      <c r="C27" s="22">
        <v>3110</v>
      </c>
      <c r="D27" s="22">
        <f t="shared" si="0"/>
        <v>3.2668067226890758E-3</v>
      </c>
      <c r="F27" s="7">
        <v>27</v>
      </c>
      <c r="G27" s="21">
        <v>1.5707923076923076</v>
      </c>
      <c r="H27" s="22">
        <v>17.2</v>
      </c>
      <c r="I27" s="22">
        <f t="shared" si="1"/>
        <v>2.1635220125786163E-3</v>
      </c>
    </row>
    <row r="28" spans="1:9" x14ac:dyDescent="0.25">
      <c r="A28" s="7">
        <v>28</v>
      </c>
      <c r="B28" s="21">
        <v>1.5632923076923075</v>
      </c>
      <c r="C28" s="22">
        <v>2620</v>
      </c>
      <c r="D28" s="22">
        <f t="shared" si="0"/>
        <v>2.7521008403361344E-3</v>
      </c>
      <c r="F28" s="7">
        <v>28</v>
      </c>
      <c r="G28" s="21">
        <v>1.5675923076923077</v>
      </c>
      <c r="H28" s="22">
        <v>477</v>
      </c>
      <c r="I28" s="22">
        <f t="shared" si="1"/>
        <v>0.06</v>
      </c>
    </row>
    <row r="31" spans="1:9" x14ac:dyDescent="0.25">
      <c r="B31" s="21" t="s">
        <v>5</v>
      </c>
      <c r="C31" s="20" t="s">
        <v>6</v>
      </c>
      <c r="D31" s="28" t="s">
        <v>7</v>
      </c>
    </row>
    <row r="32" spans="1:9" x14ac:dyDescent="0.25">
      <c r="A32" s="7" t="s">
        <v>0</v>
      </c>
      <c r="B32" s="29" t="s">
        <v>8</v>
      </c>
      <c r="C32" s="11">
        <f>AVERAGE(B5:B12)</f>
        <v>1.6276423076923077</v>
      </c>
      <c r="D32" s="22">
        <f>AVERAGE(D5:D12)</f>
        <v>2.1355042016806724E-2</v>
      </c>
    </row>
    <row r="33" spans="1:4" x14ac:dyDescent="0.25">
      <c r="A33" s="7" t="s">
        <v>4</v>
      </c>
      <c r="B33" s="29" t="s">
        <v>9</v>
      </c>
      <c r="C33" s="11">
        <f>AVERAGE(G6:G13)</f>
        <v>1.6267923076923076</v>
      </c>
      <c r="D33" s="22">
        <f>AVERAGE(I6:I13)</f>
        <v>3.4026729559748425E-3</v>
      </c>
    </row>
    <row r="34" spans="1:4" x14ac:dyDescent="0.25">
      <c r="A34" s="7"/>
      <c r="B34" s="13"/>
      <c r="C34" s="11"/>
      <c r="D34" s="22"/>
    </row>
    <row r="35" spans="1:4" x14ac:dyDescent="0.25">
      <c r="A35" s="7"/>
      <c r="B35" s="13"/>
      <c r="C35" s="11"/>
      <c r="D35" s="22"/>
    </row>
  </sheetData>
  <pageMargins left="0.7" right="0.7" top="0.75" bottom="0.75" header="0.3" footer="0.3"/>
  <pageSetup orientation="portrait" r:id="rId1"/>
  <drawing r:id="rId2"/>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9888BE1-D06B-4995-8DD7-CBDD51881E5F}">
  <dimension ref="A1:I35"/>
  <sheetViews>
    <sheetView workbookViewId="0">
      <selection activeCell="J15" sqref="J15"/>
    </sheetView>
  </sheetViews>
  <sheetFormatPr defaultRowHeight="15" x14ac:dyDescent="0.25"/>
  <cols>
    <col min="1" max="1" width="10.140625" customWidth="1"/>
    <col min="6" max="6" width="11.140625" customWidth="1"/>
    <col min="7" max="7" width="8.7109375" style="17"/>
    <col min="8" max="8" width="11" customWidth="1"/>
  </cols>
  <sheetData>
    <row r="1" spans="1:9" x14ac:dyDescent="0.25">
      <c r="A1" s="1" t="s">
        <v>10</v>
      </c>
      <c r="B1" s="16" t="s">
        <v>1</v>
      </c>
      <c r="C1" s="1" t="s">
        <v>2</v>
      </c>
      <c r="D1" s="1" t="s">
        <v>11</v>
      </c>
      <c r="F1" s="18" t="s">
        <v>12</v>
      </c>
      <c r="G1" s="19" t="s">
        <v>1</v>
      </c>
      <c r="H1" s="18" t="s">
        <v>2</v>
      </c>
      <c r="I1" s="18" t="s">
        <v>11</v>
      </c>
    </row>
    <row r="2" spans="1:9" x14ac:dyDescent="0.25">
      <c r="A2" s="21">
        <v>2</v>
      </c>
      <c r="B2" s="21">
        <v>1.6492714285714283</v>
      </c>
      <c r="C2" s="42">
        <v>1800</v>
      </c>
      <c r="D2" s="42">
        <f>C2/$C$17</f>
        <v>1.4876033057851239E-3</v>
      </c>
      <c r="F2" s="20">
        <v>2</v>
      </c>
      <c r="G2" s="21">
        <v>1.6554714285714283</v>
      </c>
      <c r="H2" s="22">
        <v>122</v>
      </c>
      <c r="I2" s="22">
        <f>H2/$H$19</f>
        <v>2.4847250509164968E-3</v>
      </c>
    </row>
    <row r="3" spans="1:9" x14ac:dyDescent="0.25">
      <c r="A3" s="21">
        <v>3</v>
      </c>
      <c r="B3" s="21">
        <v>1.6461714285714282</v>
      </c>
      <c r="C3" s="42">
        <v>1430</v>
      </c>
      <c r="D3" s="42">
        <f t="shared" ref="D3:D28" si="0">C3/$C$17</f>
        <v>1.1818181818181819E-3</v>
      </c>
      <c r="F3" s="20">
        <v>3</v>
      </c>
      <c r="G3" s="21">
        <v>1.6523714285714282</v>
      </c>
      <c r="H3" s="22">
        <v>16.8</v>
      </c>
      <c r="I3" s="22">
        <f t="shared" ref="I3:I28" si="1">H3/$H$19</f>
        <v>3.4215885947046844E-4</v>
      </c>
    </row>
    <row r="4" spans="1:9" x14ac:dyDescent="0.25">
      <c r="A4" s="21">
        <v>4</v>
      </c>
      <c r="B4" s="21">
        <v>1.6430714285714283</v>
      </c>
      <c r="C4" s="42">
        <v>1500</v>
      </c>
      <c r="D4" s="42">
        <f t="shared" si="0"/>
        <v>1.2396694214876034E-3</v>
      </c>
      <c r="F4" s="20">
        <v>4</v>
      </c>
      <c r="G4" s="21">
        <v>1.6492714285714283</v>
      </c>
      <c r="H4" s="22">
        <v>229</v>
      </c>
      <c r="I4" s="22">
        <f t="shared" si="1"/>
        <v>4.6639511201629329E-3</v>
      </c>
    </row>
    <row r="5" spans="1:9" ht="15.75" thickBot="1" x14ac:dyDescent="0.3">
      <c r="A5" s="21">
        <v>5</v>
      </c>
      <c r="B5" s="21">
        <v>1.6399714285714282</v>
      </c>
      <c r="C5" s="42">
        <v>2500</v>
      </c>
      <c r="D5" s="42">
        <f t="shared" si="0"/>
        <v>2.0661157024793389E-3</v>
      </c>
      <c r="F5" s="20">
        <v>5</v>
      </c>
      <c r="G5" s="21">
        <v>1.6461714285714282</v>
      </c>
      <c r="H5" s="22">
        <v>96.9</v>
      </c>
      <c r="I5" s="22">
        <f t="shared" si="1"/>
        <v>1.9735234215885948E-3</v>
      </c>
    </row>
    <row r="6" spans="1:9" x14ac:dyDescent="0.25">
      <c r="A6" s="46">
        <v>6</v>
      </c>
      <c r="B6" s="31">
        <v>1.6368714285714283</v>
      </c>
      <c r="C6" s="32">
        <v>3080</v>
      </c>
      <c r="D6" s="33">
        <f t="shared" si="0"/>
        <v>2.5454545454545456E-3</v>
      </c>
      <c r="F6" s="20">
        <v>6</v>
      </c>
      <c r="G6" s="21">
        <v>1.6430714285714283</v>
      </c>
      <c r="H6" s="22">
        <v>628</v>
      </c>
      <c r="I6" s="22">
        <f t="shared" si="1"/>
        <v>1.2790224032586558E-2</v>
      </c>
    </row>
    <row r="7" spans="1:9" ht="15.75" thickBot="1" x14ac:dyDescent="0.3">
      <c r="A7" s="47">
        <v>7</v>
      </c>
      <c r="B7" s="35">
        <v>1.6337714285714282</v>
      </c>
      <c r="C7" s="36">
        <v>5670</v>
      </c>
      <c r="D7" s="37">
        <f t="shared" si="0"/>
        <v>4.6859504132231401E-3</v>
      </c>
      <c r="F7" s="20">
        <v>7</v>
      </c>
      <c r="G7" s="21">
        <v>1.6399714285714282</v>
      </c>
      <c r="H7" s="22">
        <v>24.1</v>
      </c>
      <c r="I7" s="22">
        <f t="shared" si="1"/>
        <v>4.9083503054989824E-4</v>
      </c>
    </row>
    <row r="8" spans="1:9" x14ac:dyDescent="0.25">
      <c r="A8" s="47">
        <v>8</v>
      </c>
      <c r="B8" s="35">
        <v>1.6306714285714283</v>
      </c>
      <c r="C8" s="36">
        <v>14300</v>
      </c>
      <c r="D8" s="37">
        <f t="shared" si="0"/>
        <v>1.1818181818181818E-2</v>
      </c>
      <c r="F8" s="46">
        <v>8</v>
      </c>
      <c r="G8" s="31">
        <v>1.6368714285714283</v>
      </c>
      <c r="H8" s="32">
        <v>114</v>
      </c>
      <c r="I8" s="33">
        <f t="shared" si="1"/>
        <v>2.3217922606924642E-3</v>
      </c>
    </row>
    <row r="9" spans="1:9" x14ac:dyDescent="0.25">
      <c r="A9" s="47">
        <v>9</v>
      </c>
      <c r="B9" s="35">
        <v>1.6275714285714282</v>
      </c>
      <c r="C9" s="36">
        <v>21100</v>
      </c>
      <c r="D9" s="37">
        <f t="shared" si="0"/>
        <v>1.7438016528925619E-2</v>
      </c>
      <c r="F9" s="47">
        <v>9</v>
      </c>
      <c r="G9" s="35">
        <v>1.6337714285714282</v>
      </c>
      <c r="H9" s="36">
        <v>272</v>
      </c>
      <c r="I9" s="37">
        <f t="shared" si="1"/>
        <v>5.5397148676171078E-3</v>
      </c>
    </row>
    <row r="10" spans="1:9" x14ac:dyDescent="0.25">
      <c r="A10" s="47">
        <v>10</v>
      </c>
      <c r="B10" s="35">
        <v>1.6244714285714283</v>
      </c>
      <c r="C10" s="36">
        <v>20000</v>
      </c>
      <c r="D10" s="37">
        <f t="shared" si="0"/>
        <v>1.6528925619834711E-2</v>
      </c>
      <c r="F10" s="47">
        <v>10</v>
      </c>
      <c r="G10" s="35">
        <v>1.6306714285714283</v>
      </c>
      <c r="H10" s="36">
        <v>190</v>
      </c>
      <c r="I10" s="37">
        <f t="shared" si="1"/>
        <v>3.8696537678207738E-3</v>
      </c>
    </row>
    <row r="11" spans="1:9" x14ac:dyDescent="0.25">
      <c r="A11" s="47">
        <v>11</v>
      </c>
      <c r="B11" s="35">
        <v>1.6213714285714282</v>
      </c>
      <c r="C11" s="36">
        <v>14900</v>
      </c>
      <c r="D11" s="37">
        <f t="shared" si="0"/>
        <v>1.231404958677686E-2</v>
      </c>
      <c r="F11" s="47">
        <v>11</v>
      </c>
      <c r="G11" s="35">
        <v>1.6275714285714282</v>
      </c>
      <c r="H11" s="36">
        <v>206</v>
      </c>
      <c r="I11" s="37">
        <f t="shared" si="1"/>
        <v>4.1955193482688391E-3</v>
      </c>
    </row>
    <row r="12" spans="1:9" x14ac:dyDescent="0.25">
      <c r="A12" s="47">
        <v>12</v>
      </c>
      <c r="B12" s="35">
        <v>1.6182714285714284</v>
      </c>
      <c r="C12" s="36">
        <v>13000</v>
      </c>
      <c r="D12" s="37">
        <f t="shared" si="0"/>
        <v>1.0743801652892562E-2</v>
      </c>
      <c r="F12" s="47">
        <v>12</v>
      </c>
      <c r="G12" s="35">
        <v>1.6244714285714283</v>
      </c>
      <c r="H12" s="36">
        <v>231</v>
      </c>
      <c r="I12" s="37">
        <f t="shared" si="1"/>
        <v>4.7046843177189412E-3</v>
      </c>
    </row>
    <row r="13" spans="1:9" ht="15.75" thickBot="1" x14ac:dyDescent="0.3">
      <c r="A13" s="48">
        <v>13</v>
      </c>
      <c r="B13" s="39">
        <v>1.6151714285714283</v>
      </c>
      <c r="C13" s="40">
        <v>16700</v>
      </c>
      <c r="D13" s="41">
        <f t="shared" si="0"/>
        <v>1.3801652892561984E-2</v>
      </c>
      <c r="F13" s="47">
        <v>13</v>
      </c>
      <c r="G13" s="35">
        <v>1.6213714285714282</v>
      </c>
      <c r="H13" s="36">
        <v>199</v>
      </c>
      <c r="I13" s="37">
        <f t="shared" si="1"/>
        <v>4.0529531568228106E-3</v>
      </c>
    </row>
    <row r="14" spans="1:9" x14ac:dyDescent="0.25">
      <c r="A14" s="21">
        <v>14</v>
      </c>
      <c r="B14" s="21">
        <v>1.6120714285714282</v>
      </c>
      <c r="C14" s="42">
        <v>48100</v>
      </c>
      <c r="D14" s="42">
        <f t="shared" si="0"/>
        <v>3.9752066115702478E-2</v>
      </c>
      <c r="F14" s="47">
        <v>14</v>
      </c>
      <c r="G14" s="35">
        <v>1.6182714285714281</v>
      </c>
      <c r="H14" s="36">
        <v>398</v>
      </c>
      <c r="I14" s="37">
        <f t="shared" si="1"/>
        <v>8.1059063136456212E-3</v>
      </c>
    </row>
    <row r="15" spans="1:9" ht="15.75" thickBot="1" x14ac:dyDescent="0.3">
      <c r="A15" s="21">
        <v>15</v>
      </c>
      <c r="B15" s="21">
        <v>1.6089714285714283</v>
      </c>
      <c r="C15" s="42">
        <v>202000</v>
      </c>
      <c r="D15" s="42">
        <f t="shared" si="0"/>
        <v>0.16694214876033059</v>
      </c>
      <c r="F15" s="48">
        <v>15</v>
      </c>
      <c r="G15" s="39">
        <v>1.6151714285714283</v>
      </c>
      <c r="H15" s="40">
        <v>608</v>
      </c>
      <c r="I15" s="41">
        <f t="shared" si="1"/>
        <v>1.2382892057026477E-2</v>
      </c>
    </row>
    <row r="16" spans="1:9" x14ac:dyDescent="0.25">
      <c r="A16" s="21">
        <v>16</v>
      </c>
      <c r="B16" s="21">
        <v>1.6058714285714282</v>
      </c>
      <c r="C16" s="42">
        <v>635000</v>
      </c>
      <c r="D16" s="42">
        <f t="shared" si="0"/>
        <v>0.52479338842975209</v>
      </c>
      <c r="F16" s="20">
        <v>16</v>
      </c>
      <c r="G16" s="21">
        <v>1.6120714285714282</v>
      </c>
      <c r="H16" s="22">
        <v>1970</v>
      </c>
      <c r="I16" s="22">
        <f t="shared" si="1"/>
        <v>4.0122199592668023E-2</v>
      </c>
    </row>
    <row r="17" spans="1:9" x14ac:dyDescent="0.25">
      <c r="A17" s="19">
        <v>17</v>
      </c>
      <c r="B17" s="19">
        <v>1.6027714285714283</v>
      </c>
      <c r="C17" s="27">
        <v>1210000</v>
      </c>
      <c r="D17" s="27">
        <f t="shared" si="0"/>
        <v>1</v>
      </c>
      <c r="F17" s="20">
        <v>17</v>
      </c>
      <c r="G17" s="21">
        <v>1.6089714285714283</v>
      </c>
      <c r="H17" s="22">
        <v>6730</v>
      </c>
      <c r="I17" s="22">
        <f t="shared" si="1"/>
        <v>0.13706720977596742</v>
      </c>
    </row>
    <row r="18" spans="1:9" x14ac:dyDescent="0.25">
      <c r="A18" s="21">
        <v>18</v>
      </c>
      <c r="B18" s="21">
        <v>1.5996714285714282</v>
      </c>
      <c r="C18" s="42">
        <v>830000</v>
      </c>
      <c r="D18" s="42">
        <f t="shared" si="0"/>
        <v>0.68595041322314054</v>
      </c>
      <c r="F18" s="20">
        <v>18</v>
      </c>
      <c r="G18" s="21">
        <v>1.6058714285714282</v>
      </c>
      <c r="H18" s="22">
        <v>2540</v>
      </c>
      <c r="I18" s="22">
        <f t="shared" si="1"/>
        <v>5.1731160896130349E-2</v>
      </c>
    </row>
    <row r="19" spans="1:9" x14ac:dyDescent="0.25">
      <c r="A19" s="21">
        <v>19</v>
      </c>
      <c r="B19" s="21">
        <v>1.5965714285714283</v>
      </c>
      <c r="C19" s="42">
        <v>558000</v>
      </c>
      <c r="D19" s="42">
        <f t="shared" si="0"/>
        <v>0.46115702479338844</v>
      </c>
      <c r="F19" s="19">
        <v>19</v>
      </c>
      <c r="G19" s="19">
        <v>1.6027714285714283</v>
      </c>
      <c r="H19" s="27">
        <v>49100</v>
      </c>
      <c r="I19" s="27">
        <f t="shared" si="1"/>
        <v>1</v>
      </c>
    </row>
    <row r="20" spans="1:9" x14ac:dyDescent="0.25">
      <c r="A20" s="21">
        <v>20</v>
      </c>
      <c r="B20" s="21">
        <v>1.5934714285714282</v>
      </c>
      <c r="C20" s="42">
        <v>328000</v>
      </c>
      <c r="D20" s="42">
        <f t="shared" si="0"/>
        <v>0.27107438016528923</v>
      </c>
      <c r="F20" s="20">
        <v>20</v>
      </c>
      <c r="G20" s="21">
        <v>1.5996714285714282</v>
      </c>
      <c r="H20" s="22">
        <v>25100</v>
      </c>
      <c r="I20" s="22">
        <f t="shared" si="1"/>
        <v>0.51120162932790225</v>
      </c>
    </row>
    <row r="21" spans="1:9" x14ac:dyDescent="0.25">
      <c r="A21" s="21">
        <v>21</v>
      </c>
      <c r="B21" s="21">
        <v>1.5903714285714283</v>
      </c>
      <c r="C21" s="42">
        <v>112000</v>
      </c>
      <c r="D21" s="42">
        <f t="shared" si="0"/>
        <v>9.2561983471074374E-2</v>
      </c>
      <c r="F21" s="20">
        <v>21</v>
      </c>
      <c r="G21" s="21">
        <v>1.5965714285714283</v>
      </c>
      <c r="H21" s="22">
        <v>21600</v>
      </c>
      <c r="I21" s="22">
        <f t="shared" si="1"/>
        <v>0.43991853360488797</v>
      </c>
    </row>
    <row r="22" spans="1:9" x14ac:dyDescent="0.25">
      <c r="A22" s="21">
        <v>22</v>
      </c>
      <c r="B22" s="21">
        <v>1.5872714285714282</v>
      </c>
      <c r="C22" s="42">
        <v>59200</v>
      </c>
      <c r="D22" s="42">
        <f t="shared" si="0"/>
        <v>4.8925619834710742E-2</v>
      </c>
      <c r="F22" s="20">
        <v>22</v>
      </c>
      <c r="G22" s="21">
        <v>1.5934714285714282</v>
      </c>
      <c r="H22" s="22">
        <v>14600</v>
      </c>
      <c r="I22" s="22">
        <f t="shared" si="1"/>
        <v>0.29735234215885947</v>
      </c>
    </row>
    <row r="23" spans="1:9" x14ac:dyDescent="0.25">
      <c r="A23" s="21">
        <v>23</v>
      </c>
      <c r="B23" s="21">
        <v>1.5841714285714283</v>
      </c>
      <c r="C23" s="42">
        <v>24500</v>
      </c>
      <c r="D23" s="42">
        <f t="shared" si="0"/>
        <v>2.024793388429752E-2</v>
      </c>
      <c r="F23" s="20">
        <v>23</v>
      </c>
      <c r="G23" s="21">
        <v>1.5903714285714283</v>
      </c>
      <c r="H23" s="22">
        <v>6810</v>
      </c>
      <c r="I23" s="22">
        <f t="shared" si="1"/>
        <v>0.13869653767820775</v>
      </c>
    </row>
    <row r="24" spans="1:9" x14ac:dyDescent="0.25">
      <c r="A24" s="21">
        <v>24</v>
      </c>
      <c r="B24" s="21">
        <v>1.5810714285714282</v>
      </c>
      <c r="C24" s="42">
        <v>7020</v>
      </c>
      <c r="D24" s="42">
        <f t="shared" si="0"/>
        <v>5.8016528925619835E-3</v>
      </c>
      <c r="F24" s="20">
        <v>24</v>
      </c>
      <c r="G24" s="21">
        <v>1.5872714285714282</v>
      </c>
      <c r="H24" s="22">
        <v>762</v>
      </c>
      <c r="I24" s="22">
        <f t="shared" si="1"/>
        <v>1.5519348268839104E-2</v>
      </c>
    </row>
    <row r="25" spans="1:9" x14ac:dyDescent="0.25">
      <c r="A25" s="21">
        <v>25</v>
      </c>
      <c r="B25" s="21">
        <v>1.5779714285714284</v>
      </c>
      <c r="C25" s="42">
        <v>5480</v>
      </c>
      <c r="D25" s="42">
        <f t="shared" si="0"/>
        <v>4.528925619834711E-3</v>
      </c>
      <c r="F25" s="20">
        <v>25</v>
      </c>
      <c r="G25" s="21">
        <v>1.5841714285714283</v>
      </c>
      <c r="H25" s="22">
        <v>4470</v>
      </c>
      <c r="I25" s="22">
        <f t="shared" si="1"/>
        <v>9.103869653767821E-2</v>
      </c>
    </row>
    <row r="26" spans="1:9" x14ac:dyDescent="0.25">
      <c r="A26" s="21">
        <v>26</v>
      </c>
      <c r="B26" s="21">
        <v>1.5748714285714283</v>
      </c>
      <c r="C26" s="42">
        <v>3020</v>
      </c>
      <c r="D26" s="42">
        <f t="shared" si="0"/>
        <v>2.4958677685950415E-3</v>
      </c>
      <c r="F26" s="20">
        <v>26</v>
      </c>
      <c r="G26" s="21">
        <v>1.5810714285714282</v>
      </c>
      <c r="H26" s="22">
        <v>289</v>
      </c>
      <c r="I26" s="22">
        <f t="shared" si="1"/>
        <v>5.8859470468431768E-3</v>
      </c>
    </row>
    <row r="27" spans="1:9" x14ac:dyDescent="0.25">
      <c r="A27" s="21">
        <v>27</v>
      </c>
      <c r="B27" s="21">
        <v>1.5717714285714282</v>
      </c>
      <c r="C27" s="42">
        <v>2060</v>
      </c>
      <c r="D27" s="42">
        <f t="shared" si="0"/>
        <v>1.7024793388429752E-3</v>
      </c>
      <c r="F27" s="20">
        <v>27</v>
      </c>
      <c r="G27" s="21">
        <v>1.5779714285714281</v>
      </c>
      <c r="H27" s="22">
        <v>177</v>
      </c>
      <c r="I27" s="22">
        <f t="shared" si="1"/>
        <v>3.6048879837067209E-3</v>
      </c>
    </row>
    <row r="28" spans="1:9" x14ac:dyDescent="0.25">
      <c r="A28" s="21">
        <v>28</v>
      </c>
      <c r="B28" s="21">
        <v>1.5686714285714283</v>
      </c>
      <c r="C28" s="42">
        <v>1670</v>
      </c>
      <c r="D28" s="42">
        <f t="shared" si="0"/>
        <v>1.3801652892561982E-3</v>
      </c>
      <c r="F28" s="20">
        <v>28</v>
      </c>
      <c r="G28" s="21">
        <v>1.5748714285714283</v>
      </c>
      <c r="H28" s="22">
        <v>158</v>
      </c>
      <c r="I28" s="22">
        <f t="shared" si="1"/>
        <v>3.2179226069246436E-3</v>
      </c>
    </row>
    <row r="31" spans="1:9" x14ac:dyDescent="0.25">
      <c r="B31" t="s">
        <v>5</v>
      </c>
      <c r="C31" t="s">
        <v>6</v>
      </c>
      <c r="D31" t="s">
        <v>13</v>
      </c>
    </row>
    <row r="32" spans="1:9" x14ac:dyDescent="0.25">
      <c r="A32" s="5" t="s">
        <v>10</v>
      </c>
      <c r="B32" s="3" t="s">
        <v>9</v>
      </c>
      <c r="C32" s="11">
        <f>AVERAGE(B6:B13)</f>
        <v>1.6260214285714287</v>
      </c>
      <c r="D32" s="2">
        <f>AVERAGE(D6:D13)</f>
        <v>1.1234504132231404E-2</v>
      </c>
    </row>
    <row r="33" spans="1:4" x14ac:dyDescent="0.25">
      <c r="A33" s="5" t="s">
        <v>12</v>
      </c>
      <c r="B33" s="14" t="s">
        <v>14</v>
      </c>
      <c r="C33" s="15">
        <f>AVERAGE(G8:G15)</f>
        <v>1.6260214285714287</v>
      </c>
      <c r="D33" s="8">
        <f>AVERAGE(I8:I15)</f>
        <v>5.6466395112016298E-3</v>
      </c>
    </row>
    <row r="34" spans="1:4" x14ac:dyDescent="0.25">
      <c r="D34" s="2"/>
    </row>
    <row r="35" spans="1:4" x14ac:dyDescent="0.25">
      <c r="D35" s="4"/>
    </row>
  </sheetData>
  <pageMargins left="0.7" right="0.7" top="0.75" bottom="0.75" header="0.3" footer="0.3"/>
  <drawing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3BC8FE5-238D-4751-8662-F5F3F3E32F58}">
  <dimension ref="A1:AC110"/>
  <sheetViews>
    <sheetView topLeftCell="A28" workbookViewId="0">
      <selection activeCell="F7" sqref="F7"/>
    </sheetView>
  </sheetViews>
  <sheetFormatPr defaultColWidth="9.140625" defaultRowHeight="15" x14ac:dyDescent="0.25"/>
  <cols>
    <col min="1" max="3" width="9.140625" style="20"/>
    <col min="4" max="4" width="9.140625" style="28"/>
    <col min="5" max="10" width="9.140625" style="20"/>
    <col min="11" max="12" width="9.140625" style="28"/>
    <col min="13" max="16384" width="9.140625" style="20"/>
  </cols>
  <sheetData>
    <row r="1" spans="1:29" x14ac:dyDescent="0.25">
      <c r="A1" s="18" t="s">
        <v>15</v>
      </c>
      <c r="B1" s="19" t="s">
        <v>1</v>
      </c>
      <c r="C1" s="18" t="s">
        <v>2</v>
      </c>
      <c r="D1" s="18" t="s">
        <v>11</v>
      </c>
      <c r="E1" s="18"/>
      <c r="F1" s="18" t="s">
        <v>16</v>
      </c>
      <c r="G1" s="19" t="s">
        <v>1</v>
      </c>
      <c r="H1" s="19" t="s">
        <v>2</v>
      </c>
      <c r="I1" s="18" t="s">
        <v>11</v>
      </c>
      <c r="J1" s="18"/>
      <c r="K1" s="18" t="s">
        <v>17</v>
      </c>
      <c r="L1" s="19" t="s">
        <v>1</v>
      </c>
      <c r="M1" s="18" t="s">
        <v>2</v>
      </c>
      <c r="N1" s="18" t="s">
        <v>11</v>
      </c>
      <c r="P1" s="18" t="s">
        <v>18</v>
      </c>
      <c r="Q1" s="19" t="s">
        <v>1</v>
      </c>
      <c r="R1" s="19" t="s">
        <v>2</v>
      </c>
      <c r="S1" s="18" t="s">
        <v>11</v>
      </c>
      <c r="U1" s="18" t="s">
        <v>19</v>
      </c>
      <c r="V1" s="19" t="s">
        <v>1</v>
      </c>
      <c r="W1" s="19" t="s">
        <v>2</v>
      </c>
      <c r="X1" s="18" t="s">
        <v>11</v>
      </c>
      <c r="Z1" s="18" t="s">
        <v>20</v>
      </c>
      <c r="AA1" s="19" t="s">
        <v>1</v>
      </c>
      <c r="AB1" s="19" t="s">
        <v>2</v>
      </c>
      <c r="AC1" s="18" t="s">
        <v>11</v>
      </c>
    </row>
    <row r="2" spans="1:29" x14ac:dyDescent="0.25">
      <c r="A2" s="21">
        <v>2</v>
      </c>
      <c r="B2" s="49">
        <v>1.649146666666667</v>
      </c>
      <c r="C2" s="42">
        <v>1380</v>
      </c>
      <c r="D2" s="42">
        <v>9.3877551020408166E-4</v>
      </c>
      <c r="E2" s="22"/>
      <c r="F2" s="20">
        <v>2</v>
      </c>
      <c r="G2" s="49">
        <v>1.650646666666667</v>
      </c>
      <c r="H2" s="42">
        <v>50.9</v>
      </c>
      <c r="I2" s="22">
        <v>4.0396825396825397E-4</v>
      </c>
      <c r="J2" s="18"/>
      <c r="K2" s="20">
        <v>2</v>
      </c>
      <c r="L2" s="13">
        <v>1.650646666666667</v>
      </c>
      <c r="M2" s="22">
        <v>9530</v>
      </c>
      <c r="N2" s="22">
        <v>3.8273092369477913E-3</v>
      </c>
      <c r="P2" s="20">
        <v>2</v>
      </c>
      <c r="Q2" s="21">
        <v>1.6521466666666671</v>
      </c>
      <c r="R2" s="42">
        <v>37.799999999999997</v>
      </c>
      <c r="S2" s="22">
        <v>3.8336713995943202E-3</v>
      </c>
      <c r="U2" s="20">
        <v>2</v>
      </c>
      <c r="V2" s="21">
        <v>1.6476466666666669</v>
      </c>
      <c r="W2" s="42">
        <v>3020</v>
      </c>
      <c r="X2" s="22">
        <v>2.8224299065420563E-3</v>
      </c>
      <c r="Z2" s="20">
        <v>2</v>
      </c>
      <c r="AA2" s="21">
        <v>1.6417466666666669</v>
      </c>
      <c r="AB2" s="42">
        <v>47.9</v>
      </c>
      <c r="AC2" s="22">
        <v>9.0548204158790162E-4</v>
      </c>
    </row>
    <row r="3" spans="1:29" x14ac:dyDescent="0.25">
      <c r="A3" s="21">
        <v>3</v>
      </c>
      <c r="B3" s="49">
        <v>1.6459466666666669</v>
      </c>
      <c r="C3" s="42">
        <v>465</v>
      </c>
      <c r="D3" s="42">
        <v>3.1632653061224492E-4</v>
      </c>
      <c r="E3" s="22"/>
      <c r="F3" s="20">
        <v>3</v>
      </c>
      <c r="G3" s="49">
        <v>1.647346666666667</v>
      </c>
      <c r="H3" s="42">
        <v>51.3</v>
      </c>
      <c r="I3" s="22">
        <v>4.0714285714285711E-4</v>
      </c>
      <c r="K3" s="20">
        <v>3</v>
      </c>
      <c r="L3" s="13">
        <v>1.647346666666667</v>
      </c>
      <c r="M3" s="22">
        <v>16100</v>
      </c>
      <c r="N3" s="22">
        <v>6.4658634538152611E-3</v>
      </c>
      <c r="P3" s="20">
        <v>3</v>
      </c>
      <c r="Q3" s="21">
        <v>1.648746666666667</v>
      </c>
      <c r="R3" s="42">
        <v>54</v>
      </c>
      <c r="S3" s="22">
        <v>5.4766734279918863E-3</v>
      </c>
      <c r="U3" s="20">
        <v>3</v>
      </c>
      <c r="V3" s="21">
        <v>1.6445466666666668</v>
      </c>
      <c r="W3" s="42">
        <v>4630</v>
      </c>
      <c r="X3" s="22">
        <v>4.3271028037383174E-3</v>
      </c>
      <c r="Z3" s="20">
        <v>3</v>
      </c>
      <c r="AA3" s="21">
        <v>1.638846666666667</v>
      </c>
      <c r="AB3" s="42">
        <v>143</v>
      </c>
      <c r="AC3" s="22">
        <v>2.7032136105860113E-3</v>
      </c>
    </row>
    <row r="4" spans="1:29" ht="15.75" thickBot="1" x14ac:dyDescent="0.3">
      <c r="A4" s="21">
        <v>4</v>
      </c>
      <c r="B4" s="49">
        <v>1.642746666666667</v>
      </c>
      <c r="C4" s="42">
        <v>2410</v>
      </c>
      <c r="D4" s="42">
        <v>1.6394557823129251E-3</v>
      </c>
      <c r="E4" s="22"/>
      <c r="F4" s="20">
        <v>4</v>
      </c>
      <c r="G4" s="49">
        <v>1.6440466666666669</v>
      </c>
      <c r="H4" s="42">
        <v>63.4</v>
      </c>
      <c r="I4" s="22">
        <v>5.0317460317460315E-4</v>
      </c>
      <c r="K4" s="20">
        <v>4</v>
      </c>
      <c r="L4" s="13">
        <v>1.6440466666666669</v>
      </c>
      <c r="M4" s="22">
        <v>16600</v>
      </c>
      <c r="N4" s="22">
        <v>6.6666666666666671E-3</v>
      </c>
      <c r="P4" s="20">
        <v>4</v>
      </c>
      <c r="Q4" s="21">
        <v>1.645346666666667</v>
      </c>
      <c r="R4" s="42">
        <v>45.8</v>
      </c>
      <c r="S4" s="22">
        <v>4.645030425963489E-3</v>
      </c>
      <c r="U4" s="20">
        <v>4</v>
      </c>
      <c r="V4" s="21">
        <v>1.6414466666666669</v>
      </c>
      <c r="W4" s="42">
        <v>3730</v>
      </c>
      <c r="X4" s="22">
        <v>3.4859813084112149E-3</v>
      </c>
      <c r="Z4" s="20">
        <v>4</v>
      </c>
      <c r="AA4" s="21">
        <v>1.6359466666666669</v>
      </c>
      <c r="AB4" s="42">
        <v>71.2</v>
      </c>
      <c r="AC4" s="22">
        <v>1.3459357277882799E-3</v>
      </c>
    </row>
    <row r="5" spans="1:29" ht="15.75" thickBot="1" x14ac:dyDescent="0.3">
      <c r="A5" s="21">
        <v>5</v>
      </c>
      <c r="B5" s="49">
        <v>1.6395466666666669</v>
      </c>
      <c r="C5" s="42">
        <v>1080</v>
      </c>
      <c r="D5" s="42">
        <v>7.3469387755102037E-4</v>
      </c>
      <c r="E5" s="22"/>
      <c r="F5" s="20">
        <v>5</v>
      </c>
      <c r="G5" s="49">
        <v>1.640746666666667</v>
      </c>
      <c r="H5" s="42">
        <v>60.8</v>
      </c>
      <c r="I5" s="22">
        <v>4.8253968253968252E-4</v>
      </c>
      <c r="K5" s="20">
        <v>5</v>
      </c>
      <c r="L5" s="13">
        <v>1.640746666666667</v>
      </c>
      <c r="M5" s="22">
        <v>14500</v>
      </c>
      <c r="N5" s="22">
        <v>5.823293172690763E-3</v>
      </c>
      <c r="P5" s="20">
        <v>5</v>
      </c>
      <c r="Q5" s="21">
        <v>1.6419466666666671</v>
      </c>
      <c r="R5" s="42">
        <v>250</v>
      </c>
      <c r="S5" s="22">
        <v>2.5354969574036511E-2</v>
      </c>
      <c r="U5" s="20">
        <v>5</v>
      </c>
      <c r="V5" s="21">
        <v>1.6383466666666668</v>
      </c>
      <c r="W5" s="42">
        <v>5810</v>
      </c>
      <c r="X5" s="22">
        <v>5.4299065420560745E-3</v>
      </c>
      <c r="Z5" s="46">
        <v>5</v>
      </c>
      <c r="AA5" s="31">
        <v>1.633046666666667</v>
      </c>
      <c r="AB5" s="32">
        <v>115</v>
      </c>
      <c r="AC5" s="33">
        <v>2.1739130434782609E-3</v>
      </c>
    </row>
    <row r="6" spans="1:29" x14ac:dyDescent="0.25">
      <c r="A6" s="46">
        <v>6</v>
      </c>
      <c r="B6" s="57">
        <v>1.6363466666666668</v>
      </c>
      <c r="C6" s="32">
        <v>4700</v>
      </c>
      <c r="D6" s="33">
        <v>3.1972789115646259E-3</v>
      </c>
      <c r="E6" s="22"/>
      <c r="F6" s="46">
        <v>6</v>
      </c>
      <c r="G6" s="57">
        <v>1.6374466666666669</v>
      </c>
      <c r="H6" s="32">
        <v>45.5</v>
      </c>
      <c r="I6" s="33">
        <v>3.6111111111111109E-4</v>
      </c>
      <c r="K6" s="46">
        <v>6</v>
      </c>
      <c r="L6" s="60">
        <v>1.6374466666666669</v>
      </c>
      <c r="M6" s="32">
        <v>18700</v>
      </c>
      <c r="N6" s="33">
        <v>7.5100401606425704E-3</v>
      </c>
      <c r="P6" s="46">
        <v>6</v>
      </c>
      <c r="Q6" s="31">
        <v>1.638546666666667</v>
      </c>
      <c r="R6" s="32">
        <v>45.1</v>
      </c>
      <c r="S6" s="33">
        <v>4.5740365111561869E-3</v>
      </c>
      <c r="U6" s="46">
        <v>6</v>
      </c>
      <c r="V6" s="31">
        <v>1.635246666666667</v>
      </c>
      <c r="W6" s="32">
        <v>2980</v>
      </c>
      <c r="X6" s="33">
        <v>2.7850467289719624E-3</v>
      </c>
      <c r="Z6" s="47">
        <v>6</v>
      </c>
      <c r="AA6" s="35">
        <v>1.6301466666666669</v>
      </c>
      <c r="AB6" s="36">
        <v>237</v>
      </c>
      <c r="AC6" s="37">
        <v>4.4801512287334592E-3</v>
      </c>
    </row>
    <row r="7" spans="1:29" x14ac:dyDescent="0.25">
      <c r="A7" s="47">
        <v>7</v>
      </c>
      <c r="B7" s="58">
        <v>1.633146666666667</v>
      </c>
      <c r="C7" s="36">
        <v>4820</v>
      </c>
      <c r="D7" s="37">
        <v>3.2789115646258502E-3</v>
      </c>
      <c r="E7" s="22"/>
      <c r="F7" s="47">
        <v>7</v>
      </c>
      <c r="G7" s="58">
        <v>1.6341466666666671</v>
      </c>
      <c r="H7" s="36">
        <v>34.299999999999997</v>
      </c>
      <c r="I7" s="37">
        <v>2.722222222222222E-4</v>
      </c>
      <c r="K7" s="47">
        <v>7</v>
      </c>
      <c r="L7" s="61">
        <v>1.6341466666666671</v>
      </c>
      <c r="M7" s="36">
        <v>21700</v>
      </c>
      <c r="N7" s="37">
        <v>8.714859437751004E-3</v>
      </c>
      <c r="P7" s="47">
        <v>7</v>
      </c>
      <c r="Q7" s="35">
        <v>1.635146666666667</v>
      </c>
      <c r="R7" s="36">
        <v>33.299999999999997</v>
      </c>
      <c r="S7" s="37">
        <v>3.377281947261663E-3</v>
      </c>
      <c r="U7" s="47">
        <v>7</v>
      </c>
      <c r="V7" s="35">
        <v>1.6321466666666669</v>
      </c>
      <c r="W7" s="36">
        <v>7690</v>
      </c>
      <c r="X7" s="37">
        <v>7.1869158878504671E-3</v>
      </c>
      <c r="Z7" s="47">
        <v>7</v>
      </c>
      <c r="AA7" s="35">
        <v>1.627246666666667</v>
      </c>
      <c r="AB7" s="36">
        <v>79.3</v>
      </c>
      <c r="AC7" s="37">
        <v>1.499054820415879E-3</v>
      </c>
    </row>
    <row r="8" spans="1:29" x14ac:dyDescent="0.25">
      <c r="A8" s="47">
        <v>8</v>
      </c>
      <c r="B8" s="58">
        <v>1.6299466666666669</v>
      </c>
      <c r="C8" s="36">
        <v>7210</v>
      </c>
      <c r="D8" s="37">
        <v>4.9047619047619048E-3</v>
      </c>
      <c r="E8" s="22"/>
      <c r="F8" s="47">
        <v>8</v>
      </c>
      <c r="G8" s="58">
        <v>1.630846666666667</v>
      </c>
      <c r="H8" s="36">
        <v>94.8</v>
      </c>
      <c r="I8" s="37">
        <v>7.523809523809524E-4</v>
      </c>
      <c r="K8" s="47">
        <v>8</v>
      </c>
      <c r="L8" s="61">
        <v>1.630846666666667</v>
      </c>
      <c r="M8" s="36">
        <v>14800</v>
      </c>
      <c r="N8" s="37">
        <v>5.9437751004016064E-3</v>
      </c>
      <c r="P8" s="47">
        <v>8</v>
      </c>
      <c r="Q8" s="35">
        <v>1.6317466666666671</v>
      </c>
      <c r="R8" s="36">
        <v>42.7</v>
      </c>
      <c r="S8" s="37">
        <v>4.3306288032454367E-3</v>
      </c>
      <c r="U8" s="47">
        <v>8</v>
      </c>
      <c r="V8" s="35">
        <v>1.629046666666667</v>
      </c>
      <c r="W8" s="36">
        <v>8640</v>
      </c>
      <c r="X8" s="37">
        <v>8.0747663551401869E-3</v>
      </c>
      <c r="Z8" s="47">
        <v>8</v>
      </c>
      <c r="AA8" s="35">
        <v>1.6243466666666668</v>
      </c>
      <c r="AB8" s="36">
        <v>116</v>
      </c>
      <c r="AC8" s="37">
        <v>2.1928166351606803E-3</v>
      </c>
    </row>
    <row r="9" spans="1:29" x14ac:dyDescent="0.25">
      <c r="A9" s="47">
        <v>9</v>
      </c>
      <c r="B9" s="58">
        <v>1.626746666666667</v>
      </c>
      <c r="C9" s="36">
        <v>4920</v>
      </c>
      <c r="D9" s="37">
        <v>3.3469387755102041E-3</v>
      </c>
      <c r="E9" s="22"/>
      <c r="F9" s="47">
        <v>9</v>
      </c>
      <c r="G9" s="58">
        <v>1.6275466666666669</v>
      </c>
      <c r="H9" s="36">
        <v>60.4</v>
      </c>
      <c r="I9" s="37">
        <v>4.7936507936507933E-4</v>
      </c>
      <c r="K9" s="47">
        <v>9</v>
      </c>
      <c r="L9" s="61">
        <v>1.6275466666666669</v>
      </c>
      <c r="M9" s="36">
        <v>53800</v>
      </c>
      <c r="N9" s="37">
        <v>2.1606425702811245E-2</v>
      </c>
      <c r="P9" s="47">
        <v>9</v>
      </c>
      <c r="Q9" s="35">
        <v>1.6283466666666671</v>
      </c>
      <c r="R9" s="36">
        <v>33.799999999999997</v>
      </c>
      <c r="S9" s="37">
        <v>3.427991886409736E-3</v>
      </c>
      <c r="U9" s="47">
        <v>9</v>
      </c>
      <c r="V9" s="35">
        <v>1.6259466666666669</v>
      </c>
      <c r="W9" s="36">
        <v>8150</v>
      </c>
      <c r="X9" s="37">
        <v>7.6168224299065423E-3</v>
      </c>
      <c r="Z9" s="47">
        <v>9</v>
      </c>
      <c r="AA9" s="35">
        <v>1.6214466666666669</v>
      </c>
      <c r="AB9" s="36">
        <v>80.7</v>
      </c>
      <c r="AC9" s="37">
        <v>1.5255198487712665E-3</v>
      </c>
    </row>
    <row r="10" spans="1:29" x14ac:dyDescent="0.25">
      <c r="A10" s="47">
        <v>10</v>
      </c>
      <c r="B10" s="58">
        <v>1.6235466666666669</v>
      </c>
      <c r="C10" s="36">
        <v>5400</v>
      </c>
      <c r="D10" s="37">
        <v>3.6734693877551019E-3</v>
      </c>
      <c r="E10" s="22"/>
      <c r="F10" s="47">
        <v>10</v>
      </c>
      <c r="G10" s="58">
        <v>1.6242466666666671</v>
      </c>
      <c r="H10" s="36">
        <v>75.900000000000006</v>
      </c>
      <c r="I10" s="37">
        <v>6.0238095238095244E-4</v>
      </c>
      <c r="K10" s="47">
        <v>10</v>
      </c>
      <c r="L10" s="61">
        <v>1.6242466666666671</v>
      </c>
      <c r="M10" s="36">
        <v>44400</v>
      </c>
      <c r="N10" s="37">
        <v>1.783132530120482E-2</v>
      </c>
      <c r="P10" s="47">
        <v>10</v>
      </c>
      <c r="Q10" s="35">
        <v>1.624946666666667</v>
      </c>
      <c r="R10" s="36">
        <v>30.1</v>
      </c>
      <c r="S10" s="37">
        <v>3.0527383367139962E-3</v>
      </c>
      <c r="U10" s="47">
        <v>10</v>
      </c>
      <c r="V10" s="35">
        <v>1.622846666666667</v>
      </c>
      <c r="W10" s="36">
        <v>12100</v>
      </c>
      <c r="X10" s="37">
        <v>1.1308411214953271E-2</v>
      </c>
      <c r="Z10" s="47">
        <v>10</v>
      </c>
      <c r="AA10" s="35">
        <v>1.618546666666667</v>
      </c>
      <c r="AB10" s="36">
        <v>86.7</v>
      </c>
      <c r="AC10" s="37">
        <v>1.6389413988657845E-3</v>
      </c>
    </row>
    <row r="11" spans="1:29" x14ac:dyDescent="0.25">
      <c r="A11" s="47">
        <v>11</v>
      </c>
      <c r="B11" s="58">
        <v>1.620346666666667</v>
      </c>
      <c r="C11" s="36">
        <v>5860</v>
      </c>
      <c r="D11" s="37">
        <v>3.9863945578231296E-3</v>
      </c>
      <c r="E11" s="22"/>
      <c r="F11" s="47">
        <v>11</v>
      </c>
      <c r="G11" s="58">
        <v>1.620946666666667</v>
      </c>
      <c r="H11" s="36">
        <v>35.9</v>
      </c>
      <c r="I11" s="37">
        <v>2.8492063492063492E-4</v>
      </c>
      <c r="K11" s="47">
        <v>11</v>
      </c>
      <c r="L11" s="61">
        <v>1.620946666666667</v>
      </c>
      <c r="M11" s="36">
        <v>29100</v>
      </c>
      <c r="N11" s="37">
        <v>1.1686746987951807E-2</v>
      </c>
      <c r="P11" s="47">
        <v>11</v>
      </c>
      <c r="Q11" s="35">
        <v>1.6215466666666669</v>
      </c>
      <c r="R11" s="36">
        <v>76.7</v>
      </c>
      <c r="S11" s="37">
        <v>7.7789046653144022E-3</v>
      </c>
      <c r="U11" s="47">
        <v>11</v>
      </c>
      <c r="V11" s="35">
        <v>1.6197466666666669</v>
      </c>
      <c r="W11" s="36">
        <v>23100</v>
      </c>
      <c r="X11" s="37">
        <v>2.1588785046728971E-2</v>
      </c>
      <c r="Z11" s="47">
        <v>11</v>
      </c>
      <c r="AA11" s="35">
        <v>1.6156466666666669</v>
      </c>
      <c r="AB11" s="36">
        <v>90.3</v>
      </c>
      <c r="AC11" s="37">
        <v>1.7069943289224952E-3</v>
      </c>
    </row>
    <row r="12" spans="1:29" x14ac:dyDescent="0.25">
      <c r="A12" s="47">
        <v>12</v>
      </c>
      <c r="B12" s="58">
        <v>1.617146666666667</v>
      </c>
      <c r="C12" s="36">
        <v>10700</v>
      </c>
      <c r="D12" s="37">
        <v>7.2789115646258503E-3</v>
      </c>
      <c r="E12" s="22"/>
      <c r="F12" s="47">
        <v>12</v>
      </c>
      <c r="G12" s="58">
        <v>1.6176466666666669</v>
      </c>
      <c r="H12" s="36">
        <v>81.7</v>
      </c>
      <c r="I12" s="37">
        <v>6.4841269841269845E-4</v>
      </c>
      <c r="K12" s="47">
        <v>12</v>
      </c>
      <c r="L12" s="61">
        <v>1.6176466666666669</v>
      </c>
      <c r="M12" s="36">
        <v>36900</v>
      </c>
      <c r="N12" s="37">
        <v>1.4819277108433735E-2</v>
      </c>
      <c r="P12" s="47">
        <v>12</v>
      </c>
      <c r="Q12" s="35">
        <v>1.6181466666666671</v>
      </c>
      <c r="R12" s="36">
        <v>36.299999999999997</v>
      </c>
      <c r="S12" s="37">
        <v>3.6815415821501011E-3</v>
      </c>
      <c r="U12" s="47">
        <v>12</v>
      </c>
      <c r="V12" s="35">
        <v>1.616646666666667</v>
      </c>
      <c r="W12" s="36">
        <v>4160</v>
      </c>
      <c r="X12" s="37">
        <v>3.8878504672897195E-3</v>
      </c>
      <c r="Z12" s="47">
        <v>12</v>
      </c>
      <c r="AA12" s="35">
        <v>1.612746666666667</v>
      </c>
      <c r="AB12" s="36">
        <v>66.400000000000006</v>
      </c>
      <c r="AC12" s="37">
        <v>1.2551984877126655E-3</v>
      </c>
    </row>
    <row r="13" spans="1:29" ht="15.75" thickBot="1" x14ac:dyDescent="0.3">
      <c r="A13" s="47">
        <v>13</v>
      </c>
      <c r="B13" s="58">
        <v>1.6139466666666669</v>
      </c>
      <c r="C13" s="36">
        <v>16800</v>
      </c>
      <c r="D13" s="37">
        <v>1.1428571428571429E-2</v>
      </c>
      <c r="E13" s="22"/>
      <c r="F13" s="48">
        <v>13</v>
      </c>
      <c r="G13" s="59">
        <v>1.614346666666667</v>
      </c>
      <c r="H13" s="40">
        <v>134</v>
      </c>
      <c r="I13" s="41">
        <v>1.0634920634920635E-3</v>
      </c>
      <c r="K13" s="48">
        <v>13</v>
      </c>
      <c r="L13" s="62">
        <v>1.614346666666667</v>
      </c>
      <c r="M13" s="40">
        <v>54000</v>
      </c>
      <c r="N13" s="41">
        <v>2.1686746987951807E-2</v>
      </c>
      <c r="P13" s="48">
        <v>13</v>
      </c>
      <c r="Q13" s="39">
        <v>1.614746666666667</v>
      </c>
      <c r="R13" s="40">
        <v>40.5</v>
      </c>
      <c r="S13" s="41">
        <v>4.1075050709939148E-3</v>
      </c>
      <c r="U13" s="47">
        <v>13</v>
      </c>
      <c r="V13" s="35">
        <v>1.6135466666666669</v>
      </c>
      <c r="W13" s="36">
        <v>13400</v>
      </c>
      <c r="X13" s="37">
        <v>1.2523364485981308E-2</v>
      </c>
      <c r="Z13" s="48">
        <v>13</v>
      </c>
      <c r="AA13" s="39">
        <v>1.6098466666666669</v>
      </c>
      <c r="AB13" s="40">
        <v>174</v>
      </c>
      <c r="AC13" s="41">
        <v>3.2892249527410209E-3</v>
      </c>
    </row>
    <row r="14" spans="1:29" ht="15.75" thickBot="1" x14ac:dyDescent="0.3">
      <c r="A14" s="48">
        <v>14</v>
      </c>
      <c r="B14" s="59">
        <v>1.610746666666667</v>
      </c>
      <c r="C14" s="40">
        <v>57400</v>
      </c>
      <c r="D14" s="41">
        <v>3.9047619047619046E-2</v>
      </c>
      <c r="E14" s="22"/>
      <c r="F14" s="68">
        <v>14</v>
      </c>
      <c r="G14" s="69">
        <v>1.611046666666667</v>
      </c>
      <c r="H14" s="70">
        <v>20800</v>
      </c>
      <c r="I14" s="70">
        <v>0.16507936507936508</v>
      </c>
      <c r="K14" s="20">
        <v>14</v>
      </c>
      <c r="L14" s="13">
        <v>1.611046666666667</v>
      </c>
      <c r="M14" s="22">
        <v>167000</v>
      </c>
      <c r="N14" s="22">
        <v>6.7068273092369485E-2</v>
      </c>
      <c r="P14" s="20">
        <v>14</v>
      </c>
      <c r="Q14" s="21">
        <v>1.6113466666666669</v>
      </c>
      <c r="R14" s="42">
        <v>262</v>
      </c>
      <c r="S14" s="22">
        <v>2.6572008113590263E-2</v>
      </c>
      <c r="U14" s="48">
        <v>14</v>
      </c>
      <c r="V14" s="39">
        <v>1.6104466666666668</v>
      </c>
      <c r="W14" s="40">
        <v>21700</v>
      </c>
      <c r="X14" s="41">
        <v>2.0280373831775701E-2</v>
      </c>
      <c r="Z14" s="20">
        <v>14</v>
      </c>
      <c r="AA14" s="21">
        <v>1.606946666666667</v>
      </c>
      <c r="AB14" s="42">
        <v>8600</v>
      </c>
      <c r="AC14" s="22">
        <v>0.16257088846880907</v>
      </c>
    </row>
    <row r="15" spans="1:29" x14ac:dyDescent="0.25">
      <c r="A15" s="21">
        <v>15</v>
      </c>
      <c r="B15" s="49">
        <v>1.6075466666666669</v>
      </c>
      <c r="C15" s="42">
        <v>246000</v>
      </c>
      <c r="D15" s="42">
        <v>0.16734693877551021</v>
      </c>
      <c r="E15" s="22"/>
      <c r="F15" s="20">
        <v>15</v>
      </c>
      <c r="G15" s="49">
        <v>1.6077466666666669</v>
      </c>
      <c r="H15" s="42">
        <v>18500</v>
      </c>
      <c r="I15" s="22">
        <v>0.14682539682539683</v>
      </c>
      <c r="K15" s="20">
        <v>15</v>
      </c>
      <c r="L15" s="13">
        <v>1.6077466666666669</v>
      </c>
      <c r="M15" s="22">
        <v>654000</v>
      </c>
      <c r="N15" s="22">
        <v>0.26265060240963856</v>
      </c>
      <c r="P15" s="20">
        <v>15</v>
      </c>
      <c r="Q15" s="21">
        <v>1.6079466666666671</v>
      </c>
      <c r="R15" s="42">
        <v>5390</v>
      </c>
      <c r="S15" s="22">
        <v>0.54665314401622722</v>
      </c>
      <c r="U15" s="20">
        <v>15</v>
      </c>
      <c r="V15" s="21">
        <v>1.6073466666666669</v>
      </c>
      <c r="W15" s="42">
        <v>142000</v>
      </c>
      <c r="X15" s="22">
        <v>0.13271028037383178</v>
      </c>
      <c r="Z15" s="20">
        <v>15</v>
      </c>
      <c r="AA15" s="21">
        <v>1.6040466666666668</v>
      </c>
      <c r="AB15" s="42">
        <v>37200</v>
      </c>
      <c r="AC15" s="22">
        <v>0.7032136105860114</v>
      </c>
    </row>
    <row r="16" spans="1:29" x14ac:dyDescent="0.25">
      <c r="A16" s="21">
        <v>16</v>
      </c>
      <c r="B16" s="49">
        <v>1.604346666666667</v>
      </c>
      <c r="C16" s="42">
        <v>718000</v>
      </c>
      <c r="D16" s="42">
        <v>0.48843537414965987</v>
      </c>
      <c r="E16" s="22"/>
      <c r="F16" s="20">
        <v>16</v>
      </c>
      <c r="G16" s="49">
        <v>1.604446666666667</v>
      </c>
      <c r="H16" s="42">
        <v>100000</v>
      </c>
      <c r="I16" s="22">
        <v>0.79365079365079361</v>
      </c>
      <c r="K16" s="20">
        <v>16</v>
      </c>
      <c r="L16" s="13">
        <v>1.604446666666667</v>
      </c>
      <c r="M16" s="22">
        <v>1020000</v>
      </c>
      <c r="N16" s="22">
        <v>0.40963855421686746</v>
      </c>
      <c r="P16" s="20">
        <v>16</v>
      </c>
      <c r="Q16" s="21">
        <v>1.604546666666667</v>
      </c>
      <c r="R16" s="42">
        <v>108</v>
      </c>
      <c r="S16" s="22"/>
      <c r="U16" s="20">
        <v>16</v>
      </c>
      <c r="V16" s="21">
        <v>1.6042466666666668</v>
      </c>
      <c r="W16" s="42">
        <v>430000</v>
      </c>
      <c r="X16" s="22">
        <v>0.40186915887850466</v>
      </c>
      <c r="Z16" s="19">
        <v>16</v>
      </c>
      <c r="AA16" s="19">
        <v>1.6011466666666669</v>
      </c>
      <c r="AB16" s="27">
        <v>52900</v>
      </c>
      <c r="AC16" s="27">
        <v>1</v>
      </c>
    </row>
    <row r="17" spans="1:29" x14ac:dyDescent="0.25">
      <c r="A17" s="19">
        <v>17</v>
      </c>
      <c r="B17" s="50">
        <v>1.6011466666666669</v>
      </c>
      <c r="C17" s="27">
        <v>1470000</v>
      </c>
      <c r="D17" s="27">
        <v>1</v>
      </c>
      <c r="E17" s="22"/>
      <c r="F17" s="19">
        <v>17</v>
      </c>
      <c r="G17" s="50">
        <v>1.6011466666666669</v>
      </c>
      <c r="H17" s="27">
        <v>126000</v>
      </c>
      <c r="I17" s="27">
        <v>1</v>
      </c>
      <c r="K17" s="19">
        <v>17</v>
      </c>
      <c r="L17" s="19">
        <v>1.6011466666666669</v>
      </c>
      <c r="M17" s="27">
        <v>2490000</v>
      </c>
      <c r="N17" s="27">
        <v>1</v>
      </c>
      <c r="P17" s="19">
        <v>17</v>
      </c>
      <c r="Q17" s="19">
        <v>1.6011466666666669</v>
      </c>
      <c r="R17" s="27">
        <v>9860</v>
      </c>
      <c r="S17" s="27">
        <v>1</v>
      </c>
      <c r="U17" s="19">
        <v>17</v>
      </c>
      <c r="V17" s="19">
        <v>1.6011466666666669</v>
      </c>
      <c r="W17" s="27">
        <v>1070000</v>
      </c>
      <c r="X17" s="27">
        <v>1</v>
      </c>
      <c r="Z17" s="20">
        <v>17</v>
      </c>
      <c r="AA17" s="21">
        <v>1.598246666666667</v>
      </c>
      <c r="AB17" s="42">
        <v>38600</v>
      </c>
      <c r="AC17" s="22">
        <v>0.72967863894139884</v>
      </c>
    </row>
    <row r="18" spans="1:29" x14ac:dyDescent="0.25">
      <c r="A18" s="21">
        <v>18</v>
      </c>
      <c r="B18" s="49">
        <v>1.5979466666666668</v>
      </c>
      <c r="C18" s="42">
        <v>191000</v>
      </c>
      <c r="D18" s="42">
        <v>0.12993197278911564</v>
      </c>
      <c r="E18" s="22"/>
      <c r="F18" s="20">
        <v>18</v>
      </c>
      <c r="G18" s="49">
        <v>1.5978466666666671</v>
      </c>
      <c r="H18" s="42">
        <v>12600</v>
      </c>
      <c r="I18" s="22">
        <v>0.1</v>
      </c>
      <c r="K18" s="20">
        <v>18</v>
      </c>
      <c r="L18" s="13">
        <v>1.5978466666666671</v>
      </c>
      <c r="M18" s="22">
        <v>1720000</v>
      </c>
      <c r="N18" s="22">
        <v>0.69076305220883538</v>
      </c>
      <c r="P18" s="20">
        <v>18</v>
      </c>
      <c r="Q18" s="21">
        <v>1.5977466666666671</v>
      </c>
      <c r="R18" s="42">
        <v>337</v>
      </c>
      <c r="S18" s="22">
        <v>3.417849898580122E-2</v>
      </c>
      <c r="U18" s="20">
        <v>18</v>
      </c>
      <c r="V18" s="21">
        <v>1.5980466666666668</v>
      </c>
      <c r="W18" s="42">
        <v>789000</v>
      </c>
      <c r="X18" s="22">
        <v>0.73738317757009342</v>
      </c>
      <c r="Z18" s="20">
        <v>18</v>
      </c>
      <c r="AA18" s="21">
        <v>1.5953466666666669</v>
      </c>
      <c r="AB18" s="42">
        <v>4660</v>
      </c>
      <c r="AC18" s="22">
        <v>8.8090737240075614E-2</v>
      </c>
    </row>
    <row r="19" spans="1:29" x14ac:dyDescent="0.25">
      <c r="A19" s="21">
        <v>19</v>
      </c>
      <c r="B19" s="49">
        <v>1.594746666666667</v>
      </c>
      <c r="C19" s="42">
        <v>167000</v>
      </c>
      <c r="D19" s="42">
        <v>0.11360544217687076</v>
      </c>
      <c r="E19" s="22"/>
      <c r="F19" s="20">
        <v>19</v>
      </c>
      <c r="G19" s="49">
        <v>1.594546666666667</v>
      </c>
      <c r="H19" s="42">
        <v>5100</v>
      </c>
      <c r="I19" s="22">
        <v>4.0476190476190478E-2</v>
      </c>
      <c r="K19" s="20">
        <v>19</v>
      </c>
      <c r="L19" s="13">
        <v>1.594546666666667</v>
      </c>
      <c r="M19" s="22">
        <v>1120000</v>
      </c>
      <c r="N19" s="22">
        <v>0.44979919678714858</v>
      </c>
      <c r="P19" s="20">
        <v>19</v>
      </c>
      <c r="Q19" s="21">
        <v>1.594346666666667</v>
      </c>
      <c r="R19" s="42">
        <v>196</v>
      </c>
      <c r="S19" s="22">
        <v>1.9878296146044624E-2</v>
      </c>
      <c r="U19" s="20">
        <v>19</v>
      </c>
      <c r="V19" s="21">
        <v>1.594946666666667</v>
      </c>
      <c r="W19" s="42">
        <v>338000</v>
      </c>
      <c r="X19" s="22">
        <v>0.31588785046728973</v>
      </c>
      <c r="Z19" s="20">
        <v>19</v>
      </c>
      <c r="AA19" s="21">
        <v>1.592446666666667</v>
      </c>
      <c r="AB19" s="42">
        <v>712</v>
      </c>
      <c r="AC19" s="22">
        <v>1.3459357277882798E-2</v>
      </c>
    </row>
    <row r="20" spans="1:29" x14ac:dyDescent="0.25">
      <c r="A20" s="21">
        <v>20</v>
      </c>
      <c r="B20" s="49">
        <v>1.5915466666666669</v>
      </c>
      <c r="C20" s="42">
        <v>378000</v>
      </c>
      <c r="D20" s="42">
        <v>0.25714285714285712</v>
      </c>
      <c r="E20" s="22"/>
      <c r="F20" s="20">
        <v>20</v>
      </c>
      <c r="G20" s="49">
        <v>1.5912466666666669</v>
      </c>
      <c r="H20" s="42">
        <v>1270</v>
      </c>
      <c r="I20" s="22">
        <v>1.0079365079365079E-2</v>
      </c>
      <c r="K20" s="20">
        <v>20</v>
      </c>
      <c r="L20" s="13">
        <v>1.5912466666666669</v>
      </c>
      <c r="M20" s="22">
        <v>353000</v>
      </c>
      <c r="N20" s="22">
        <v>0.14176706827309238</v>
      </c>
      <c r="P20" s="20">
        <v>20</v>
      </c>
      <c r="Q20" s="21">
        <v>1.590946666666667</v>
      </c>
      <c r="R20" s="42">
        <v>319</v>
      </c>
      <c r="S20" s="22">
        <v>3.2352941176470591E-2</v>
      </c>
      <c r="U20" s="20">
        <v>20</v>
      </c>
      <c r="V20" s="21">
        <v>1.5918466666666669</v>
      </c>
      <c r="W20" s="42">
        <v>198000</v>
      </c>
      <c r="X20" s="22">
        <v>0.18504672897196262</v>
      </c>
      <c r="Z20" s="20">
        <v>20</v>
      </c>
      <c r="AA20" s="21">
        <v>1.5895466666666669</v>
      </c>
      <c r="AB20" s="42">
        <v>395</v>
      </c>
      <c r="AC20" s="22">
        <v>7.4669187145557656E-3</v>
      </c>
    </row>
    <row r="21" spans="1:29" x14ac:dyDescent="0.25">
      <c r="A21" s="21">
        <v>21</v>
      </c>
      <c r="B21" s="49">
        <v>1.588346666666667</v>
      </c>
      <c r="C21" s="42">
        <v>86900</v>
      </c>
      <c r="D21" s="42">
        <v>5.91156462585034E-2</v>
      </c>
      <c r="E21" s="22"/>
      <c r="F21" s="20">
        <v>21</v>
      </c>
      <c r="G21" s="49">
        <v>1.5879466666666671</v>
      </c>
      <c r="H21" s="42">
        <v>306</v>
      </c>
      <c r="I21" s="22">
        <v>2.4285714285714284E-3</v>
      </c>
      <c r="K21" s="20">
        <v>21</v>
      </c>
      <c r="L21" s="13">
        <v>1.5879466666666671</v>
      </c>
      <c r="M21" s="22">
        <v>336000</v>
      </c>
      <c r="N21" s="22">
        <v>0.13493975903614458</v>
      </c>
      <c r="P21" s="20">
        <v>21</v>
      </c>
      <c r="Q21" s="21">
        <v>1.5875466666666671</v>
      </c>
      <c r="R21" s="42">
        <v>79.7</v>
      </c>
      <c r="S21" s="22">
        <v>8.0831643002028403E-3</v>
      </c>
      <c r="U21" s="20">
        <v>21</v>
      </c>
      <c r="V21" s="21">
        <v>1.588746666666667</v>
      </c>
      <c r="W21" s="42">
        <v>135000</v>
      </c>
      <c r="X21" s="22">
        <v>0.12616822429906541</v>
      </c>
      <c r="Z21" s="20">
        <v>21</v>
      </c>
      <c r="AA21" s="21">
        <v>1.586646666666667</v>
      </c>
      <c r="AB21" s="42">
        <v>536</v>
      </c>
      <c r="AC21" s="22">
        <v>1.0132325141776938E-2</v>
      </c>
    </row>
    <row r="22" spans="1:29" x14ac:dyDescent="0.25">
      <c r="A22" s="21">
        <v>22</v>
      </c>
      <c r="B22" s="49">
        <v>1.5851466666666669</v>
      </c>
      <c r="C22" s="42">
        <v>43000</v>
      </c>
      <c r="D22" s="42">
        <v>2.9251700680272108E-2</v>
      </c>
      <c r="E22" s="22"/>
      <c r="F22" s="20">
        <v>22</v>
      </c>
      <c r="G22" s="49">
        <v>1.584646666666667</v>
      </c>
      <c r="H22" s="42">
        <v>61.5</v>
      </c>
      <c r="I22" s="22">
        <v>4.880952380952381E-4</v>
      </c>
      <c r="K22" s="20">
        <v>22</v>
      </c>
      <c r="L22" s="13">
        <v>1.584646666666667</v>
      </c>
      <c r="M22" s="22">
        <v>147000</v>
      </c>
      <c r="N22" s="22">
        <v>5.903614457831325E-2</v>
      </c>
      <c r="P22" s="20">
        <v>22</v>
      </c>
      <c r="Q22" s="21">
        <v>1.584146666666667</v>
      </c>
      <c r="R22" s="42">
        <v>70.8</v>
      </c>
      <c r="S22" s="22">
        <v>7.18052738336714E-3</v>
      </c>
      <c r="U22" s="20">
        <v>22</v>
      </c>
      <c r="V22" s="21">
        <v>1.5856466666666669</v>
      </c>
      <c r="W22" s="42">
        <v>46700</v>
      </c>
      <c r="X22" s="22">
        <v>4.3644859813084115E-2</v>
      </c>
      <c r="Z22" s="20">
        <v>22</v>
      </c>
      <c r="AA22" s="21">
        <v>1.5837466666666669</v>
      </c>
      <c r="AB22" s="42">
        <v>152</v>
      </c>
      <c r="AC22" s="22">
        <v>2.8733459357277885E-3</v>
      </c>
    </row>
    <row r="23" spans="1:29" x14ac:dyDescent="0.25">
      <c r="A23" s="21">
        <v>23</v>
      </c>
      <c r="B23" s="49">
        <v>1.5819466666666671</v>
      </c>
      <c r="C23" s="42">
        <v>21200</v>
      </c>
      <c r="D23" s="42">
        <v>1.4421768707482994E-2</v>
      </c>
      <c r="E23" s="22"/>
      <c r="F23" s="20">
        <v>23</v>
      </c>
      <c r="G23" s="49">
        <v>1.5813466666666669</v>
      </c>
      <c r="H23" s="42">
        <v>61.5</v>
      </c>
      <c r="I23" s="22">
        <v>4.880952380952381E-4</v>
      </c>
      <c r="K23" s="20">
        <v>23</v>
      </c>
      <c r="L23" s="13">
        <v>1.5813466666666669</v>
      </c>
      <c r="M23" s="22">
        <v>21100</v>
      </c>
      <c r="N23" s="22">
        <v>8.4738955823293171E-3</v>
      </c>
      <c r="P23" s="20">
        <v>23</v>
      </c>
      <c r="Q23" s="21">
        <v>1.580746666666667</v>
      </c>
      <c r="R23" s="42">
        <v>66.599999999999994</v>
      </c>
      <c r="S23" s="22">
        <v>6.754563894523326E-3</v>
      </c>
      <c r="U23" s="20">
        <v>23</v>
      </c>
      <c r="V23" s="21">
        <v>1.582546666666667</v>
      </c>
      <c r="W23" s="42">
        <v>24500</v>
      </c>
      <c r="X23" s="22">
        <v>2.2897196261682243E-2</v>
      </c>
      <c r="Z23" s="20">
        <v>23</v>
      </c>
      <c r="AA23" s="21">
        <v>1.580846666666667</v>
      </c>
      <c r="AB23" s="42">
        <v>76.099999999999994</v>
      </c>
      <c r="AC23" s="22">
        <v>1.4385633270321361E-3</v>
      </c>
    </row>
    <row r="24" spans="1:29" x14ac:dyDescent="0.25">
      <c r="A24" s="21">
        <v>24</v>
      </c>
      <c r="B24" s="49">
        <v>1.578746666666667</v>
      </c>
      <c r="C24" s="42">
        <v>28900</v>
      </c>
      <c r="D24" s="42">
        <v>1.965986394557823E-2</v>
      </c>
      <c r="E24" s="22"/>
      <c r="F24" s="20">
        <v>24</v>
      </c>
      <c r="G24" s="49">
        <v>1.578046666666667</v>
      </c>
      <c r="H24" s="42">
        <v>54.4</v>
      </c>
      <c r="I24" s="22">
        <v>4.3174603174603174E-4</v>
      </c>
      <c r="K24" s="20">
        <v>24</v>
      </c>
      <c r="L24" s="13">
        <v>1.578046666666667</v>
      </c>
      <c r="M24" s="22">
        <v>24600</v>
      </c>
      <c r="N24" s="22">
        <v>9.8795180722891559E-3</v>
      </c>
      <c r="P24" s="20">
        <v>24</v>
      </c>
      <c r="Q24" s="21">
        <v>1.5773466666666671</v>
      </c>
      <c r="R24" s="42">
        <v>117</v>
      </c>
      <c r="S24" s="22">
        <v>1.1866125760649087E-2</v>
      </c>
      <c r="U24" s="20">
        <v>24</v>
      </c>
      <c r="V24" s="21">
        <v>1.5794466666666669</v>
      </c>
      <c r="W24" s="42">
        <v>7060</v>
      </c>
      <c r="X24" s="22">
        <v>6.5981308411214952E-3</v>
      </c>
      <c r="Z24" s="20">
        <v>24</v>
      </c>
      <c r="AA24" s="21">
        <v>1.5779466666666671</v>
      </c>
      <c r="AB24" s="42">
        <v>56.1</v>
      </c>
      <c r="AC24" s="22">
        <v>1.0604914933837429E-3</v>
      </c>
    </row>
    <row r="25" spans="1:29" x14ac:dyDescent="0.25">
      <c r="A25" s="21">
        <v>25</v>
      </c>
      <c r="B25" s="49">
        <v>1.5755466666666669</v>
      </c>
      <c r="C25" s="42">
        <v>746</v>
      </c>
      <c r="D25" s="42">
        <v>5.0748299319727894E-4</v>
      </c>
      <c r="E25" s="22"/>
      <c r="F25" s="20">
        <v>25</v>
      </c>
      <c r="G25" s="49">
        <v>1.574746666666667</v>
      </c>
      <c r="H25" s="42">
        <v>415</v>
      </c>
      <c r="I25" s="22">
        <v>3.2936507936507935E-3</v>
      </c>
      <c r="K25" s="20">
        <v>25</v>
      </c>
      <c r="L25" s="13">
        <v>1.574746666666667</v>
      </c>
      <c r="M25" s="22">
        <v>14500</v>
      </c>
      <c r="N25" s="22">
        <v>5.823293172690763E-3</v>
      </c>
      <c r="P25" s="20">
        <v>25</v>
      </c>
      <c r="Q25" s="21">
        <v>1.573946666666667</v>
      </c>
      <c r="R25" s="42">
        <v>37.5</v>
      </c>
      <c r="S25" s="22">
        <v>3.8032454361054766E-3</v>
      </c>
      <c r="U25" s="20">
        <v>25</v>
      </c>
      <c r="V25" s="21">
        <v>1.576346666666667</v>
      </c>
      <c r="W25" s="42">
        <v>2230</v>
      </c>
      <c r="X25" s="22">
        <v>2.0841121495327104E-3</v>
      </c>
      <c r="Z25" s="20">
        <v>25</v>
      </c>
      <c r="AA25" s="21">
        <v>1.5750466666666669</v>
      </c>
      <c r="AB25" s="42">
        <v>99.6</v>
      </c>
      <c r="AC25" s="22">
        <v>1.8827977315689979E-3</v>
      </c>
    </row>
    <row r="26" spans="1:29" x14ac:dyDescent="0.25">
      <c r="A26" s="21">
        <v>26</v>
      </c>
      <c r="B26" s="49">
        <v>1.572346666666667</v>
      </c>
      <c r="C26" s="42">
        <v>3690</v>
      </c>
      <c r="D26" s="42">
        <v>2.5102040816326531E-3</v>
      </c>
      <c r="E26" s="22"/>
      <c r="F26" s="20">
        <v>26</v>
      </c>
      <c r="G26" s="49">
        <v>1.5714466666666669</v>
      </c>
      <c r="H26" s="42">
        <v>257</v>
      </c>
      <c r="I26" s="22">
        <v>2.0396825396825397E-3</v>
      </c>
      <c r="K26" s="20">
        <v>26</v>
      </c>
      <c r="L26" s="13">
        <v>1.5714466666666669</v>
      </c>
      <c r="M26" s="22">
        <v>13300</v>
      </c>
      <c r="N26" s="22">
        <v>5.3413654618473892E-3</v>
      </c>
      <c r="P26" s="20">
        <v>26</v>
      </c>
      <c r="Q26" s="21">
        <v>1.570546666666667</v>
      </c>
      <c r="R26" s="42">
        <v>45.7</v>
      </c>
      <c r="S26" s="22">
        <v>4.6348884381338749E-3</v>
      </c>
      <c r="U26" s="20">
        <v>26</v>
      </c>
      <c r="V26" s="21">
        <v>1.5732466666666669</v>
      </c>
      <c r="W26" s="42">
        <v>2250</v>
      </c>
      <c r="X26" s="22">
        <v>2.1028037383177571E-3</v>
      </c>
      <c r="Z26" s="20">
        <v>26</v>
      </c>
      <c r="AA26" s="21">
        <v>1.572146666666667</v>
      </c>
      <c r="AB26" s="42">
        <v>88.2</v>
      </c>
      <c r="AC26" s="22">
        <v>1.6672967863894141E-3</v>
      </c>
    </row>
    <row r="27" spans="1:29" x14ac:dyDescent="0.25">
      <c r="A27" s="21">
        <v>27</v>
      </c>
      <c r="B27" s="49">
        <v>1.5691466666666669</v>
      </c>
      <c r="C27" s="42">
        <v>1910</v>
      </c>
      <c r="D27" s="42">
        <v>1.2993197278911564E-3</v>
      </c>
      <c r="E27" s="22"/>
      <c r="F27" s="20">
        <v>27</v>
      </c>
      <c r="G27" s="49">
        <v>1.568146666666667</v>
      </c>
      <c r="H27" s="42">
        <v>112</v>
      </c>
      <c r="I27" s="22">
        <v>8.8888888888888893E-4</v>
      </c>
      <c r="K27" s="20">
        <v>27</v>
      </c>
      <c r="L27" s="13">
        <v>1.568146666666667</v>
      </c>
      <c r="M27" s="22">
        <v>3600</v>
      </c>
      <c r="N27" s="22">
        <v>1.4457831325301205E-3</v>
      </c>
      <c r="P27" s="20">
        <v>27</v>
      </c>
      <c r="Q27" s="21">
        <v>1.5671466666666669</v>
      </c>
      <c r="R27" s="42">
        <v>50.6</v>
      </c>
      <c r="S27" s="22">
        <v>5.1318458417849901E-3</v>
      </c>
      <c r="U27" s="20">
        <v>27</v>
      </c>
      <c r="V27" s="21">
        <v>1.570146666666667</v>
      </c>
      <c r="W27" s="42">
        <v>908</v>
      </c>
      <c r="X27" s="22">
        <v>8.4859813084112146E-4</v>
      </c>
      <c r="Z27" s="20">
        <v>27</v>
      </c>
      <c r="AA27" s="21">
        <v>1.5692466666666669</v>
      </c>
      <c r="AB27" s="42">
        <v>82.3</v>
      </c>
      <c r="AC27" s="22">
        <v>1.555765595463138E-3</v>
      </c>
    </row>
    <row r="28" spans="1:29" x14ac:dyDescent="0.25">
      <c r="A28" s="21">
        <v>28</v>
      </c>
      <c r="B28" s="49">
        <v>1.565946666666667</v>
      </c>
      <c r="C28" s="42">
        <v>805</v>
      </c>
      <c r="D28" s="42">
        <v>5.4761904761904765E-4</v>
      </c>
      <c r="E28" s="22"/>
      <c r="F28" s="20">
        <v>28</v>
      </c>
      <c r="G28" s="49">
        <v>1.5648466666666669</v>
      </c>
      <c r="H28" s="42">
        <v>439</v>
      </c>
      <c r="I28" s="22">
        <v>3.484126984126984E-3</v>
      </c>
      <c r="K28" s="20">
        <v>28</v>
      </c>
      <c r="L28" s="13">
        <v>1.5648466666666669</v>
      </c>
      <c r="M28" s="22">
        <v>4910</v>
      </c>
      <c r="N28" s="22">
        <v>1.9718875502008032E-3</v>
      </c>
      <c r="P28" s="20">
        <v>28</v>
      </c>
      <c r="Q28" s="21">
        <v>1.5637466666666671</v>
      </c>
      <c r="R28" s="42">
        <v>133</v>
      </c>
      <c r="S28" s="22">
        <v>1.3488843813387424E-2</v>
      </c>
      <c r="U28" s="20">
        <v>28</v>
      </c>
      <c r="V28" s="21">
        <v>1.5670466666666669</v>
      </c>
      <c r="W28" s="42">
        <v>823</v>
      </c>
      <c r="X28" s="22">
        <v>7.6915887850467291E-4</v>
      </c>
      <c r="Z28" s="20">
        <v>28</v>
      </c>
      <c r="AA28" s="21">
        <v>1.566346666666667</v>
      </c>
      <c r="AB28" s="42">
        <v>45.8</v>
      </c>
      <c r="AC28" s="22">
        <v>8.6578449905482034E-4</v>
      </c>
    </row>
    <row r="29" spans="1:29" x14ac:dyDescent="0.25">
      <c r="A29" s="18"/>
      <c r="B29" s="51"/>
      <c r="I29" s="51"/>
    </row>
    <row r="30" spans="1:29" x14ac:dyDescent="0.25">
      <c r="A30" s="29"/>
      <c r="B30" s="52"/>
      <c r="C30" s="29"/>
      <c r="D30" s="53"/>
      <c r="E30" s="53"/>
      <c r="F30" s="53"/>
      <c r="I30" s="51"/>
    </row>
    <row r="31" spans="1:29" x14ac:dyDescent="0.25">
      <c r="A31" s="10"/>
      <c r="B31" s="10" t="s">
        <v>5</v>
      </c>
      <c r="C31" s="10" t="s">
        <v>6</v>
      </c>
      <c r="D31" s="10" t="s">
        <v>7</v>
      </c>
      <c r="E31" s="7"/>
      <c r="F31" s="10"/>
      <c r="I31" s="51"/>
    </row>
    <row r="32" spans="1:29" x14ac:dyDescent="0.25">
      <c r="A32" s="10" t="s">
        <v>15</v>
      </c>
      <c r="B32" s="71" t="s">
        <v>21</v>
      </c>
      <c r="C32" s="65">
        <f>AVERAGE(B6:B14)</f>
        <v>1.6235466666666669</v>
      </c>
      <c r="D32" s="66">
        <f>AVERAGE(D6:D14)</f>
        <v>8.9047619047619049E-3</v>
      </c>
      <c r="E32" s="6"/>
      <c r="F32" s="55"/>
      <c r="I32" s="51"/>
    </row>
    <row r="33" spans="1:9" x14ac:dyDescent="0.25">
      <c r="A33" s="10" t="s">
        <v>16</v>
      </c>
      <c r="B33" s="71" t="s">
        <v>9</v>
      </c>
      <c r="C33" s="65">
        <f>AVERAGE(G6:G13)</f>
        <v>1.6258966666666668</v>
      </c>
      <c r="D33" s="66">
        <f>AVERAGE(I6:I13)</f>
        <v>5.5803571428571425E-4</v>
      </c>
      <c r="E33" s="6"/>
      <c r="F33" s="6"/>
      <c r="I33" s="51"/>
    </row>
    <row r="34" spans="1:9" x14ac:dyDescent="0.25">
      <c r="A34" s="7" t="s">
        <v>17</v>
      </c>
      <c r="B34" s="7" t="s">
        <v>9</v>
      </c>
      <c r="C34" s="15">
        <f>AVERAGE(L6:L13)</f>
        <v>1.6258966666666668</v>
      </c>
      <c r="D34" s="56">
        <f>AVERAGE(N6:N13)</f>
        <v>1.3724899598393575E-2</v>
      </c>
      <c r="E34" s="7"/>
      <c r="F34" s="7"/>
      <c r="I34" s="51"/>
    </row>
    <row r="35" spans="1:9" x14ac:dyDescent="0.25">
      <c r="A35" s="7" t="s">
        <v>18</v>
      </c>
      <c r="B35" s="7" t="s">
        <v>9</v>
      </c>
      <c r="C35" s="15">
        <f>AVERAGE(Q6:Q13)</f>
        <v>1.626646666666667</v>
      </c>
      <c r="D35" s="56">
        <f>AVERAGE(S6:S13)</f>
        <v>4.2913286004056797E-3</v>
      </c>
      <c r="E35" s="7"/>
      <c r="F35" s="7"/>
      <c r="I35" s="51"/>
    </row>
    <row r="36" spans="1:9" x14ac:dyDescent="0.25">
      <c r="A36" s="7" t="s">
        <v>19</v>
      </c>
      <c r="B36" s="7" t="s">
        <v>21</v>
      </c>
      <c r="C36" s="15">
        <f>AVERAGE(V6:V14)</f>
        <v>1.6228466666666668</v>
      </c>
      <c r="D36" s="56">
        <f>AVERAGE(X6:X14)</f>
        <v>1.0583592938733125E-2</v>
      </c>
      <c r="E36" s="7"/>
      <c r="F36" s="7"/>
      <c r="I36" s="51"/>
    </row>
    <row r="37" spans="1:9" x14ac:dyDescent="0.25">
      <c r="A37" s="7" t="s">
        <v>20</v>
      </c>
      <c r="B37" s="7" t="s">
        <v>22</v>
      </c>
      <c r="C37" s="15">
        <f>AVERAGE(AA5:AA13)</f>
        <v>1.6214466666666669</v>
      </c>
      <c r="D37" s="56">
        <f>AVERAGE(AC5:AC13)</f>
        <v>2.1957571938668345E-3</v>
      </c>
      <c r="E37" s="7"/>
      <c r="F37" s="7"/>
      <c r="I37" s="51"/>
    </row>
    <row r="38" spans="1:9" x14ac:dyDescent="0.25">
      <c r="B38" s="51"/>
      <c r="C38" s="22"/>
      <c r="I38" s="51"/>
    </row>
    <row r="39" spans="1:9" x14ac:dyDescent="0.25">
      <c r="B39" s="51"/>
      <c r="C39" s="22"/>
      <c r="I39" s="51"/>
    </row>
    <row r="40" spans="1:9" x14ac:dyDescent="0.25">
      <c r="B40" s="51"/>
      <c r="C40" s="22"/>
      <c r="I40" s="51"/>
    </row>
    <row r="41" spans="1:9" x14ac:dyDescent="0.25">
      <c r="B41" s="51"/>
    </row>
    <row r="42" spans="1:9" x14ac:dyDescent="0.25">
      <c r="B42" s="51"/>
      <c r="C42" s="22"/>
    </row>
    <row r="43" spans="1:9" x14ac:dyDescent="0.25">
      <c r="B43" s="51"/>
      <c r="C43" s="22"/>
    </row>
    <row r="44" spans="1:9" x14ac:dyDescent="0.25">
      <c r="B44" s="51"/>
      <c r="C44" s="22"/>
    </row>
    <row r="45" spans="1:9" x14ac:dyDescent="0.25">
      <c r="B45" s="51"/>
      <c r="C45" s="22"/>
    </row>
    <row r="46" spans="1:9" x14ac:dyDescent="0.25">
      <c r="B46" s="51"/>
      <c r="C46" s="22"/>
    </row>
    <row r="47" spans="1:9" x14ac:dyDescent="0.25">
      <c r="B47" s="51"/>
      <c r="C47" s="22"/>
    </row>
    <row r="48" spans="1:9" x14ac:dyDescent="0.25">
      <c r="B48" s="51"/>
      <c r="C48" s="22"/>
    </row>
    <row r="49" spans="2:21" x14ac:dyDescent="0.25">
      <c r="B49" s="51"/>
      <c r="C49" s="22"/>
      <c r="U49" s="20" t="s">
        <v>23</v>
      </c>
    </row>
    <row r="50" spans="2:21" x14ac:dyDescent="0.25">
      <c r="B50" s="51"/>
      <c r="C50" s="22"/>
    </row>
    <row r="51" spans="2:21" x14ac:dyDescent="0.25">
      <c r="B51" s="51"/>
      <c r="C51" s="22"/>
    </row>
    <row r="52" spans="2:21" x14ac:dyDescent="0.25">
      <c r="B52" s="51"/>
      <c r="C52" s="22"/>
    </row>
    <row r="53" spans="2:21" x14ac:dyDescent="0.25">
      <c r="B53" s="51"/>
      <c r="C53" s="22"/>
    </row>
    <row r="62" spans="2:21" x14ac:dyDescent="0.25">
      <c r="B62" s="51"/>
    </row>
    <row r="63" spans="2:21" x14ac:dyDescent="0.25">
      <c r="B63" s="51"/>
    </row>
    <row r="64" spans="2:21" x14ac:dyDescent="0.25">
      <c r="B64" s="51"/>
    </row>
    <row r="65" spans="2:2" x14ac:dyDescent="0.25">
      <c r="B65" s="51"/>
    </row>
    <row r="66" spans="2:2" x14ac:dyDescent="0.25">
      <c r="B66" s="51"/>
    </row>
    <row r="67" spans="2:2" x14ac:dyDescent="0.25">
      <c r="B67" s="51"/>
    </row>
    <row r="68" spans="2:2" x14ac:dyDescent="0.25">
      <c r="B68" s="51"/>
    </row>
    <row r="69" spans="2:2" x14ac:dyDescent="0.25">
      <c r="B69" s="51"/>
    </row>
    <row r="70" spans="2:2" x14ac:dyDescent="0.25">
      <c r="B70" s="51"/>
    </row>
    <row r="71" spans="2:2" x14ac:dyDescent="0.25">
      <c r="B71" s="51"/>
    </row>
    <row r="72" spans="2:2" x14ac:dyDescent="0.25">
      <c r="B72" s="51"/>
    </row>
    <row r="73" spans="2:2" x14ac:dyDescent="0.25">
      <c r="B73" s="51"/>
    </row>
    <row r="74" spans="2:2" x14ac:dyDescent="0.25">
      <c r="B74" s="51"/>
    </row>
    <row r="75" spans="2:2" x14ac:dyDescent="0.25">
      <c r="B75" s="51"/>
    </row>
    <row r="76" spans="2:2" x14ac:dyDescent="0.25">
      <c r="B76" s="51"/>
    </row>
    <row r="77" spans="2:2" x14ac:dyDescent="0.25">
      <c r="B77" s="51"/>
    </row>
    <row r="78" spans="2:2" x14ac:dyDescent="0.25">
      <c r="B78" s="51"/>
    </row>
    <row r="79" spans="2:2" x14ac:dyDescent="0.25">
      <c r="B79" s="51"/>
    </row>
    <row r="80" spans="2:2" x14ac:dyDescent="0.25">
      <c r="B80" s="51"/>
    </row>
    <row r="81" spans="2:2" x14ac:dyDescent="0.25">
      <c r="B81" s="51"/>
    </row>
    <row r="82" spans="2:2" x14ac:dyDescent="0.25">
      <c r="B82" s="51"/>
    </row>
    <row r="83" spans="2:2" x14ac:dyDescent="0.25">
      <c r="B83" s="51"/>
    </row>
    <row r="84" spans="2:2" x14ac:dyDescent="0.25">
      <c r="B84" s="51"/>
    </row>
    <row r="85" spans="2:2" x14ac:dyDescent="0.25">
      <c r="B85" s="18" t="s">
        <v>24</v>
      </c>
    </row>
    <row r="86" spans="2:2" x14ac:dyDescent="0.25">
      <c r="B86" s="51"/>
    </row>
    <row r="87" spans="2:2" x14ac:dyDescent="0.25">
      <c r="B87" s="51"/>
    </row>
    <row r="88" spans="2:2" x14ac:dyDescent="0.25">
      <c r="B88" s="51"/>
    </row>
    <row r="89" spans="2:2" x14ac:dyDescent="0.25">
      <c r="B89" s="51"/>
    </row>
    <row r="90" spans="2:2" x14ac:dyDescent="0.25">
      <c r="B90" s="51"/>
    </row>
    <row r="91" spans="2:2" x14ac:dyDescent="0.25">
      <c r="B91" s="51"/>
    </row>
    <row r="92" spans="2:2" x14ac:dyDescent="0.25">
      <c r="B92" s="51"/>
    </row>
    <row r="93" spans="2:2" x14ac:dyDescent="0.25">
      <c r="B93" s="51"/>
    </row>
    <row r="94" spans="2:2" x14ac:dyDescent="0.25">
      <c r="B94" s="51"/>
    </row>
    <row r="95" spans="2:2" x14ac:dyDescent="0.25">
      <c r="B95" s="51"/>
    </row>
    <row r="96" spans="2:2" x14ac:dyDescent="0.25">
      <c r="B96" s="51"/>
    </row>
    <row r="97" spans="2:2" x14ac:dyDescent="0.25">
      <c r="B97" s="51"/>
    </row>
    <row r="98" spans="2:2" x14ac:dyDescent="0.25">
      <c r="B98" s="51"/>
    </row>
    <row r="99" spans="2:2" x14ac:dyDescent="0.25">
      <c r="B99" s="51"/>
    </row>
    <row r="100" spans="2:2" x14ac:dyDescent="0.25">
      <c r="B100" s="51"/>
    </row>
    <row r="101" spans="2:2" x14ac:dyDescent="0.25">
      <c r="B101" s="51"/>
    </row>
    <row r="102" spans="2:2" x14ac:dyDescent="0.25">
      <c r="B102" s="51"/>
    </row>
    <row r="103" spans="2:2" x14ac:dyDescent="0.25">
      <c r="B103" s="51"/>
    </row>
    <row r="104" spans="2:2" x14ac:dyDescent="0.25">
      <c r="B104" s="51"/>
    </row>
    <row r="105" spans="2:2" x14ac:dyDescent="0.25">
      <c r="B105" s="51"/>
    </row>
    <row r="106" spans="2:2" x14ac:dyDescent="0.25">
      <c r="B106" s="51"/>
    </row>
    <row r="107" spans="2:2" x14ac:dyDescent="0.25">
      <c r="B107" s="51"/>
    </row>
    <row r="108" spans="2:2" x14ac:dyDescent="0.25">
      <c r="B108" s="51"/>
    </row>
    <row r="109" spans="2:2" x14ac:dyDescent="0.25">
      <c r="B109" s="51"/>
    </row>
    <row r="110" spans="2:2" x14ac:dyDescent="0.25">
      <c r="B110" s="51"/>
    </row>
  </sheetData>
  <pageMargins left="0.7" right="0.7" top="0.75" bottom="0.75" header="0.3" footer="0.3"/>
  <pageSetup orientation="portrait" r:id="rId1"/>
  <drawing r:id="rId2"/>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75536B5-6746-463E-9BE6-A4FE27D56EF0}">
  <dimension ref="A1:Z36"/>
  <sheetViews>
    <sheetView topLeftCell="A16" workbookViewId="0">
      <selection activeCell="A35" sqref="A35"/>
    </sheetView>
  </sheetViews>
  <sheetFormatPr defaultColWidth="8.7109375" defaultRowHeight="15" x14ac:dyDescent="0.25"/>
  <cols>
    <col min="1" max="1" width="8.7109375" style="20"/>
    <col min="2" max="2" width="8.7109375" style="21"/>
    <col min="3" max="18" width="8.7109375" style="20"/>
    <col min="19" max="19" width="8.7109375" style="21"/>
    <col min="20" max="16384" width="8.7109375" style="20"/>
  </cols>
  <sheetData>
    <row r="1" spans="1:26" x14ac:dyDescent="0.25">
      <c r="A1" s="18" t="s">
        <v>25</v>
      </c>
      <c r="B1" s="19" t="s">
        <v>1</v>
      </c>
      <c r="C1" s="18" t="s">
        <v>2</v>
      </c>
      <c r="D1" s="18" t="s">
        <v>11</v>
      </c>
      <c r="F1" s="18" t="s">
        <v>26</v>
      </c>
      <c r="G1" s="19" t="s">
        <v>1</v>
      </c>
      <c r="H1" s="19" t="s">
        <v>2</v>
      </c>
      <c r="I1" s="18" t="s">
        <v>11</v>
      </c>
      <c r="K1" s="18" t="s">
        <v>27</v>
      </c>
      <c r="L1" s="19" t="s">
        <v>1</v>
      </c>
      <c r="M1" s="19" t="s">
        <v>2</v>
      </c>
      <c r="N1" s="18" t="s">
        <v>11</v>
      </c>
      <c r="O1" s="18"/>
      <c r="P1" s="18" t="s">
        <v>28</v>
      </c>
      <c r="R1" s="18" t="s">
        <v>0</v>
      </c>
      <c r="S1" s="19" t="s">
        <v>1</v>
      </c>
      <c r="T1" s="18" t="s">
        <v>2</v>
      </c>
      <c r="U1" s="18" t="s">
        <v>11</v>
      </c>
      <c r="W1" s="18" t="s">
        <v>4</v>
      </c>
      <c r="X1" s="19" t="s">
        <v>1</v>
      </c>
      <c r="Y1" s="19" t="s">
        <v>2</v>
      </c>
      <c r="Z1" s="18" t="s">
        <v>11</v>
      </c>
    </row>
    <row r="2" spans="1:26" x14ac:dyDescent="0.25">
      <c r="A2" s="20">
        <v>2</v>
      </c>
      <c r="B2" s="21">
        <v>1.6573923076923076</v>
      </c>
      <c r="C2" s="22">
        <v>269</v>
      </c>
      <c r="D2" s="22">
        <v>1.1446808510638298E-3</v>
      </c>
      <c r="F2" s="20">
        <v>2</v>
      </c>
      <c r="G2" s="21">
        <v>1.6556923076923076</v>
      </c>
      <c r="H2" s="42">
        <v>52.5</v>
      </c>
      <c r="I2" s="22">
        <v>2.8225806451612902E-3</v>
      </c>
      <c r="K2" s="20">
        <v>2</v>
      </c>
      <c r="L2" s="21">
        <v>1.6475923076923076</v>
      </c>
      <c r="M2" s="42">
        <v>186</v>
      </c>
      <c r="N2" s="22">
        <v>2.8837209302325583E-4</v>
      </c>
      <c r="O2" s="22"/>
      <c r="P2" s="54" t="s">
        <v>29</v>
      </c>
      <c r="R2" s="20">
        <v>2</v>
      </c>
      <c r="S2" s="21">
        <v>1.6603923076923075</v>
      </c>
      <c r="T2" s="22">
        <v>72.400000000000006</v>
      </c>
      <c r="U2" s="22">
        <v>2.3815789473684212E-4</v>
      </c>
      <c r="W2" s="20">
        <v>2</v>
      </c>
      <c r="X2" s="21">
        <v>1.6539923076923075</v>
      </c>
      <c r="Y2" s="42">
        <v>49.3</v>
      </c>
      <c r="Z2" s="22">
        <v>6.9534555712270796E-2</v>
      </c>
    </row>
    <row r="3" spans="1:26" x14ac:dyDescent="0.25">
      <c r="A3" s="20">
        <v>3</v>
      </c>
      <c r="B3" s="21">
        <v>1.6539923076923075</v>
      </c>
      <c r="C3" s="22">
        <v>163</v>
      </c>
      <c r="D3" s="22">
        <v>6.9361702127659572E-4</v>
      </c>
      <c r="F3" s="20">
        <v>3</v>
      </c>
      <c r="G3" s="21">
        <v>1.6523923076923075</v>
      </c>
      <c r="H3" s="42">
        <v>42.3</v>
      </c>
      <c r="I3" s="22">
        <v>2.2741935483870965E-3</v>
      </c>
      <c r="K3" s="20">
        <v>3</v>
      </c>
      <c r="L3" s="21">
        <v>1.6445923076923077</v>
      </c>
      <c r="M3" s="42">
        <v>806</v>
      </c>
      <c r="N3" s="22">
        <v>1.2496124031007752E-3</v>
      </c>
      <c r="O3" s="22"/>
      <c r="P3" s="22"/>
      <c r="R3" s="20">
        <v>3</v>
      </c>
      <c r="S3" s="21">
        <v>1.6565923076923075</v>
      </c>
      <c r="T3" s="22">
        <v>66.3</v>
      </c>
      <c r="U3" s="22">
        <v>2.1809210526315789E-4</v>
      </c>
      <c r="W3" s="20">
        <v>3</v>
      </c>
      <c r="X3" s="21">
        <v>1.6507923076923074</v>
      </c>
      <c r="Y3" s="42">
        <v>62</v>
      </c>
      <c r="Z3" s="22">
        <v>8.744710860366714E-2</v>
      </c>
    </row>
    <row r="4" spans="1:26" ht="15.75" thickBot="1" x14ac:dyDescent="0.3">
      <c r="A4" s="20">
        <v>4</v>
      </c>
      <c r="B4" s="21">
        <v>1.6505923076923075</v>
      </c>
      <c r="C4" s="22">
        <v>192</v>
      </c>
      <c r="D4" s="22">
        <v>8.170212765957447E-4</v>
      </c>
      <c r="F4" s="20">
        <v>4</v>
      </c>
      <c r="G4" s="21">
        <v>1.6490923076923074</v>
      </c>
      <c r="H4" s="42">
        <v>53</v>
      </c>
      <c r="I4" s="22">
        <v>2.849462365591398E-3</v>
      </c>
      <c r="K4" s="20">
        <v>4</v>
      </c>
      <c r="L4" s="21">
        <v>1.6415923076923076</v>
      </c>
      <c r="M4" s="42">
        <v>1460</v>
      </c>
      <c r="N4" s="22">
        <v>2.2635658914728681E-3</v>
      </c>
      <c r="O4" s="22"/>
      <c r="P4" s="22"/>
      <c r="R4" s="20">
        <v>4</v>
      </c>
      <c r="S4" s="21">
        <v>1.6527923076923074</v>
      </c>
      <c r="T4" s="22">
        <v>187</v>
      </c>
      <c r="U4" s="22">
        <v>6.1513157894736844E-4</v>
      </c>
      <c r="W4" s="20">
        <v>4</v>
      </c>
      <c r="X4" s="21">
        <v>1.6475923076923076</v>
      </c>
      <c r="Y4" s="42">
        <v>30.1</v>
      </c>
      <c r="Z4" s="22">
        <v>4.2454160789844854E-2</v>
      </c>
    </row>
    <row r="5" spans="1:26" ht="15.75" thickBot="1" x14ac:dyDescent="0.3">
      <c r="A5" s="20">
        <v>5</v>
      </c>
      <c r="B5" s="21">
        <v>1.6471923076923076</v>
      </c>
      <c r="C5" s="22">
        <v>219</v>
      </c>
      <c r="D5" s="22">
        <v>9.3191489361702125E-4</v>
      </c>
      <c r="F5" s="20">
        <v>5</v>
      </c>
      <c r="G5" s="21">
        <v>1.6457923076923076</v>
      </c>
      <c r="H5" s="42">
        <v>45.4</v>
      </c>
      <c r="I5" s="22">
        <v>2.4408602150537634E-3</v>
      </c>
      <c r="K5" s="46">
        <v>5</v>
      </c>
      <c r="L5" s="31">
        <v>1.6385923076923077</v>
      </c>
      <c r="M5" s="32">
        <v>2380</v>
      </c>
      <c r="N5" s="33">
        <v>3.6899224806201552E-3</v>
      </c>
      <c r="O5" s="22"/>
      <c r="P5" s="22"/>
      <c r="R5" s="20">
        <v>5</v>
      </c>
      <c r="S5" s="21">
        <v>1.6489923076923076</v>
      </c>
      <c r="T5" s="22">
        <v>227</v>
      </c>
      <c r="U5" s="22">
        <v>7.4671052631578949E-4</v>
      </c>
      <c r="W5" s="20">
        <v>5</v>
      </c>
      <c r="X5" s="21">
        <v>1.6443923076923075</v>
      </c>
      <c r="Y5" s="42">
        <v>36.700000000000003</v>
      </c>
      <c r="Z5" s="22">
        <v>5.176304654442878E-2</v>
      </c>
    </row>
    <row r="6" spans="1:26" ht="15.75" thickBot="1" x14ac:dyDescent="0.3">
      <c r="A6" s="20">
        <v>6</v>
      </c>
      <c r="B6" s="21">
        <v>1.6437923076923076</v>
      </c>
      <c r="C6" s="22">
        <v>182</v>
      </c>
      <c r="D6" s="22">
        <v>7.7446808510638293E-4</v>
      </c>
      <c r="F6" s="20">
        <v>6</v>
      </c>
      <c r="G6" s="21">
        <v>1.6424923076923075</v>
      </c>
      <c r="H6" s="42">
        <v>62.6</v>
      </c>
      <c r="I6" s="22">
        <v>3.3655913978494624E-3</v>
      </c>
      <c r="K6" s="47">
        <v>6</v>
      </c>
      <c r="L6" s="35">
        <v>1.6355923076923076</v>
      </c>
      <c r="M6" s="36">
        <v>4060</v>
      </c>
      <c r="N6" s="37">
        <v>6.2945736434108527E-3</v>
      </c>
      <c r="O6" s="22"/>
      <c r="P6" s="22"/>
      <c r="R6" s="20">
        <v>6</v>
      </c>
      <c r="S6" s="21">
        <v>1.6451923076923076</v>
      </c>
      <c r="T6" s="22">
        <v>128</v>
      </c>
      <c r="U6" s="22">
        <v>4.2105263157894739E-4</v>
      </c>
      <c r="W6" s="72">
        <v>6</v>
      </c>
      <c r="X6" s="23">
        <v>1.6411923076923074</v>
      </c>
      <c r="Y6" s="43">
        <v>45</v>
      </c>
      <c r="Z6" s="73">
        <v>6.3469675599435824E-2</v>
      </c>
    </row>
    <row r="7" spans="1:26" ht="15.75" thickBot="1" x14ac:dyDescent="0.3">
      <c r="A7" s="20">
        <v>7</v>
      </c>
      <c r="B7" s="21">
        <v>1.6403923076923075</v>
      </c>
      <c r="C7" s="22">
        <v>378</v>
      </c>
      <c r="D7" s="22">
        <v>1.6085106382978723E-3</v>
      </c>
      <c r="F7" s="20">
        <v>7</v>
      </c>
      <c r="G7" s="21">
        <v>1.6391923076923076</v>
      </c>
      <c r="H7" s="42">
        <v>44.2</v>
      </c>
      <c r="I7" s="22">
        <v>2.3763440860215057E-3</v>
      </c>
      <c r="K7" s="47">
        <v>7</v>
      </c>
      <c r="L7" s="35">
        <v>1.6325923076923077</v>
      </c>
      <c r="M7" s="36">
        <v>6220</v>
      </c>
      <c r="N7" s="37">
        <v>9.6434108527131777E-3</v>
      </c>
      <c r="O7" s="22"/>
      <c r="P7" s="22"/>
      <c r="R7" s="46">
        <v>7</v>
      </c>
      <c r="S7" s="31">
        <v>1.6413923076923076</v>
      </c>
      <c r="T7" s="32">
        <v>610</v>
      </c>
      <c r="U7" s="33">
        <v>2.0065789473684209E-3</v>
      </c>
      <c r="W7" s="74">
        <v>7</v>
      </c>
      <c r="X7" s="24">
        <v>1.6379923076923075</v>
      </c>
      <c r="Y7" s="44">
        <v>37</v>
      </c>
      <c r="Z7" s="75">
        <v>5.2186177715091681E-2</v>
      </c>
    </row>
    <row r="8" spans="1:26" x14ac:dyDescent="0.25">
      <c r="A8" s="46">
        <v>8</v>
      </c>
      <c r="B8" s="31">
        <v>1.6369923076923076</v>
      </c>
      <c r="C8" s="32">
        <v>1890</v>
      </c>
      <c r="D8" s="33">
        <v>8.0425531914893617E-3</v>
      </c>
      <c r="F8" s="46">
        <v>8</v>
      </c>
      <c r="G8" s="31">
        <v>1.6358923076923075</v>
      </c>
      <c r="H8" s="32">
        <v>54.3</v>
      </c>
      <c r="I8" s="33">
        <v>2.9193548387096771E-3</v>
      </c>
      <c r="K8" s="47">
        <v>8</v>
      </c>
      <c r="L8" s="35">
        <v>1.6295923076923076</v>
      </c>
      <c r="M8" s="36">
        <v>23800</v>
      </c>
      <c r="N8" s="37">
        <v>3.6899224806201551E-2</v>
      </c>
      <c r="O8" s="22"/>
      <c r="P8" s="22"/>
      <c r="R8" s="47">
        <v>8</v>
      </c>
      <c r="S8" s="35">
        <v>1.6375923076923076</v>
      </c>
      <c r="T8" s="36">
        <v>948</v>
      </c>
      <c r="U8" s="37">
        <v>3.1184210526315789E-3</v>
      </c>
      <c r="W8" s="74">
        <v>8</v>
      </c>
      <c r="X8" s="24">
        <v>1.6347923076923074</v>
      </c>
      <c r="Y8" s="44">
        <v>34.700000000000003</v>
      </c>
      <c r="Z8" s="75">
        <v>4.8942172073342741E-2</v>
      </c>
    </row>
    <row r="9" spans="1:26" x14ac:dyDescent="0.25">
      <c r="A9" s="47">
        <v>9</v>
      </c>
      <c r="B9" s="35">
        <v>1.6335923076923076</v>
      </c>
      <c r="C9" s="36">
        <v>426</v>
      </c>
      <c r="D9" s="37">
        <v>1.8127659574468085E-3</v>
      </c>
      <c r="F9" s="47">
        <v>9</v>
      </c>
      <c r="G9" s="35">
        <v>1.6325923076923075</v>
      </c>
      <c r="H9" s="36">
        <v>64.400000000000006</v>
      </c>
      <c r="I9" s="37">
        <v>3.4623655913978498E-3</v>
      </c>
      <c r="K9" s="47">
        <v>9</v>
      </c>
      <c r="L9" s="35">
        <v>1.6265923076923077</v>
      </c>
      <c r="M9" s="36">
        <v>10300</v>
      </c>
      <c r="N9" s="37">
        <v>1.5968992248062017E-2</v>
      </c>
      <c r="O9" s="22"/>
      <c r="P9" s="22"/>
      <c r="R9" s="47">
        <v>9</v>
      </c>
      <c r="S9" s="35">
        <v>1.6337923076923075</v>
      </c>
      <c r="T9" s="36">
        <v>2590</v>
      </c>
      <c r="U9" s="37">
        <v>8.519736842105264E-3</v>
      </c>
      <c r="W9" s="74">
        <v>9</v>
      </c>
      <c r="X9" s="24">
        <v>1.6315923076923076</v>
      </c>
      <c r="Y9" s="44">
        <v>32.1</v>
      </c>
      <c r="Z9" s="75">
        <v>4.5275035260930893E-2</v>
      </c>
    </row>
    <row r="10" spans="1:26" x14ac:dyDescent="0.25">
      <c r="A10" s="47">
        <v>10</v>
      </c>
      <c r="B10" s="35">
        <v>1.6301923076923075</v>
      </c>
      <c r="C10" s="36">
        <v>1370</v>
      </c>
      <c r="D10" s="37">
        <v>5.829787234042553E-3</v>
      </c>
      <c r="F10" s="47">
        <v>10</v>
      </c>
      <c r="G10" s="35">
        <v>1.6292923076923076</v>
      </c>
      <c r="H10" s="36">
        <v>60.7</v>
      </c>
      <c r="I10" s="37">
        <v>3.263440860215054E-3</v>
      </c>
      <c r="K10" s="47">
        <v>10</v>
      </c>
      <c r="L10" s="35">
        <v>1.6235923076923076</v>
      </c>
      <c r="M10" s="36">
        <v>4490</v>
      </c>
      <c r="N10" s="37">
        <v>6.9612403100775197E-3</v>
      </c>
      <c r="O10" s="22"/>
      <c r="P10" s="22"/>
      <c r="R10" s="47">
        <v>10</v>
      </c>
      <c r="S10" s="35">
        <v>1.6299923076923075</v>
      </c>
      <c r="T10" s="36">
        <v>452</v>
      </c>
      <c r="U10" s="37">
        <v>1.4868421052631579E-3</v>
      </c>
      <c r="W10" s="74">
        <v>10</v>
      </c>
      <c r="X10" s="24">
        <v>1.6283923076923075</v>
      </c>
      <c r="Y10" s="44">
        <v>35.4</v>
      </c>
      <c r="Z10" s="75">
        <v>4.9929478138222849E-2</v>
      </c>
    </row>
    <row r="11" spans="1:26" x14ac:dyDescent="0.25">
      <c r="A11" s="47">
        <v>11</v>
      </c>
      <c r="B11" s="35">
        <v>1.6267923076923074</v>
      </c>
      <c r="C11" s="36">
        <v>643</v>
      </c>
      <c r="D11" s="37">
        <v>2.7361702127659576E-3</v>
      </c>
      <c r="F11" s="47">
        <v>11</v>
      </c>
      <c r="G11" s="35">
        <v>1.6259923076923075</v>
      </c>
      <c r="H11" s="36">
        <v>56.8</v>
      </c>
      <c r="I11" s="37">
        <v>3.0537634408602148E-3</v>
      </c>
      <c r="K11" s="47">
        <v>11</v>
      </c>
      <c r="L11" s="35">
        <v>1.6205923076923077</v>
      </c>
      <c r="M11" s="36">
        <v>5350</v>
      </c>
      <c r="N11" s="37">
        <v>8.2945736434108519E-3</v>
      </c>
      <c r="O11" s="22"/>
      <c r="P11" s="22"/>
      <c r="R11" s="47">
        <v>11</v>
      </c>
      <c r="S11" s="35">
        <v>1.6261923076923075</v>
      </c>
      <c r="T11" s="36">
        <v>450</v>
      </c>
      <c r="U11" s="37">
        <v>1.4802631578947369E-3</v>
      </c>
      <c r="W11" s="74">
        <v>11</v>
      </c>
      <c r="X11" s="24">
        <v>1.6251923076923076</v>
      </c>
      <c r="Y11" s="44">
        <v>40.6</v>
      </c>
      <c r="Z11" s="75">
        <v>5.7263751763046544E-2</v>
      </c>
    </row>
    <row r="12" spans="1:26" x14ac:dyDescent="0.25">
      <c r="A12" s="47">
        <v>12</v>
      </c>
      <c r="B12" s="35">
        <v>1.6233923076923076</v>
      </c>
      <c r="C12" s="36">
        <v>509</v>
      </c>
      <c r="D12" s="37">
        <v>2.1659574468085108E-3</v>
      </c>
      <c r="F12" s="47">
        <v>12</v>
      </c>
      <c r="G12" s="35">
        <v>1.6226923076923074</v>
      </c>
      <c r="H12" s="36">
        <v>28.4</v>
      </c>
      <c r="I12" s="37">
        <v>1.5268817204301074E-3</v>
      </c>
      <c r="K12" s="47">
        <v>12</v>
      </c>
      <c r="L12" s="35">
        <v>1.6175923076923076</v>
      </c>
      <c r="M12" s="36">
        <v>9180</v>
      </c>
      <c r="N12" s="37">
        <v>1.4232558139534883E-2</v>
      </c>
      <c r="O12" s="22"/>
      <c r="P12" s="22"/>
      <c r="R12" s="47">
        <v>12</v>
      </c>
      <c r="S12" s="35">
        <v>1.6223923076923075</v>
      </c>
      <c r="T12" s="36">
        <v>238</v>
      </c>
      <c r="U12" s="37">
        <v>7.8289473684210525E-4</v>
      </c>
      <c r="W12" s="74">
        <v>12</v>
      </c>
      <c r="X12" s="24">
        <v>1.6219923076923075</v>
      </c>
      <c r="Y12" s="44">
        <v>31.4</v>
      </c>
      <c r="Z12" s="75">
        <v>4.4287729196050771E-2</v>
      </c>
    </row>
    <row r="13" spans="1:26" x14ac:dyDescent="0.25">
      <c r="A13" s="47">
        <v>13</v>
      </c>
      <c r="B13" s="35">
        <v>1.6199923076923075</v>
      </c>
      <c r="C13" s="36">
        <v>742</v>
      </c>
      <c r="D13" s="37">
        <v>3.1574468085106382E-3</v>
      </c>
      <c r="F13" s="47">
        <v>13</v>
      </c>
      <c r="G13" s="35">
        <v>1.6193923076923076</v>
      </c>
      <c r="H13" s="36">
        <v>68.8</v>
      </c>
      <c r="I13" s="37">
        <v>3.6989247311827954E-3</v>
      </c>
      <c r="K13" s="47">
        <v>13</v>
      </c>
      <c r="L13" s="35">
        <v>1.6145923076923077</v>
      </c>
      <c r="M13" s="36">
        <v>5680</v>
      </c>
      <c r="N13" s="37">
        <v>8.8062015503875962E-3</v>
      </c>
      <c r="O13" s="22"/>
      <c r="P13" s="22"/>
      <c r="R13" s="47">
        <v>13</v>
      </c>
      <c r="S13" s="35">
        <v>1.6185923076923074</v>
      </c>
      <c r="T13" s="36">
        <v>1410</v>
      </c>
      <c r="U13" s="37">
        <v>4.6381578947368423E-3</v>
      </c>
      <c r="W13" s="74">
        <v>13</v>
      </c>
      <c r="X13" s="24">
        <v>1.6187923076923074</v>
      </c>
      <c r="Y13" s="44">
        <v>40.5</v>
      </c>
      <c r="Z13" s="75">
        <v>5.7122708039492244E-2</v>
      </c>
    </row>
    <row r="14" spans="1:26" ht="15.75" thickBot="1" x14ac:dyDescent="0.3">
      <c r="A14" s="47">
        <v>14</v>
      </c>
      <c r="B14" s="35">
        <v>1.6165923076923074</v>
      </c>
      <c r="C14" s="36">
        <v>1950</v>
      </c>
      <c r="D14" s="37">
        <v>8.2978723404255311E-3</v>
      </c>
      <c r="F14" s="47">
        <v>14</v>
      </c>
      <c r="G14" s="35">
        <v>1.6160923076923075</v>
      </c>
      <c r="H14" s="36">
        <v>68.2</v>
      </c>
      <c r="I14" s="37">
        <v>3.666666666666667E-3</v>
      </c>
      <c r="K14" s="48">
        <v>14</v>
      </c>
      <c r="L14" s="39">
        <v>1.6115923076923075</v>
      </c>
      <c r="M14" s="40">
        <v>15100</v>
      </c>
      <c r="N14" s="41">
        <v>2.3410852713178294E-2</v>
      </c>
      <c r="O14" s="22"/>
      <c r="P14" s="22"/>
      <c r="R14" s="47">
        <v>14</v>
      </c>
      <c r="S14" s="35">
        <v>1.6147923076923076</v>
      </c>
      <c r="T14" s="36">
        <v>3240</v>
      </c>
      <c r="U14" s="37">
        <v>1.0657894736842106E-2</v>
      </c>
      <c r="W14" s="74">
        <v>14</v>
      </c>
      <c r="X14" s="24">
        <v>1.6155923076923075</v>
      </c>
      <c r="Y14" s="44">
        <v>51</v>
      </c>
      <c r="Z14" s="75">
        <v>7.1932299012693934E-2</v>
      </c>
    </row>
    <row r="15" spans="1:26" ht="15.75" thickBot="1" x14ac:dyDescent="0.3">
      <c r="A15" s="47">
        <v>15</v>
      </c>
      <c r="B15" s="35">
        <v>1.6131923076923076</v>
      </c>
      <c r="C15" s="36">
        <v>2510</v>
      </c>
      <c r="D15" s="37">
        <v>1.0680851063829787E-2</v>
      </c>
      <c r="F15" s="47">
        <v>15</v>
      </c>
      <c r="G15" s="35">
        <v>1.6127923076923074</v>
      </c>
      <c r="H15" s="36">
        <v>86.9</v>
      </c>
      <c r="I15" s="37">
        <v>4.6720430107526885E-3</v>
      </c>
      <c r="K15" s="20">
        <v>15</v>
      </c>
      <c r="L15" s="21">
        <v>1.6085923076923077</v>
      </c>
      <c r="M15" s="42">
        <v>43100</v>
      </c>
      <c r="N15" s="22">
        <v>6.6821705426356584E-2</v>
      </c>
      <c r="O15" s="22"/>
      <c r="P15" s="22"/>
      <c r="R15" s="48">
        <v>15</v>
      </c>
      <c r="S15" s="39">
        <v>1.6109923076923076</v>
      </c>
      <c r="T15" s="40">
        <v>7960</v>
      </c>
      <c r="U15" s="41">
        <v>2.6184210526315789E-2</v>
      </c>
      <c r="W15" s="74">
        <v>15</v>
      </c>
      <c r="X15" s="24">
        <v>1.6123923076923075</v>
      </c>
      <c r="Y15" s="44">
        <v>38.200000000000003</v>
      </c>
      <c r="Z15" s="75">
        <v>5.3878702397743304E-2</v>
      </c>
    </row>
    <row r="16" spans="1:26" ht="15.75" thickBot="1" x14ac:dyDescent="0.3">
      <c r="A16" s="48">
        <v>16</v>
      </c>
      <c r="B16" s="39">
        <v>1.6097923076923075</v>
      </c>
      <c r="C16" s="40">
        <v>15800</v>
      </c>
      <c r="D16" s="41">
        <v>6.7234042553191486E-2</v>
      </c>
      <c r="F16" s="48">
        <v>16</v>
      </c>
      <c r="G16" s="39">
        <v>1.6094923076923076</v>
      </c>
      <c r="H16" s="40">
        <v>71.900000000000006</v>
      </c>
      <c r="I16" s="41">
        <v>3.8655913978494628E-3</v>
      </c>
      <c r="K16" s="20">
        <v>16</v>
      </c>
      <c r="L16" s="21">
        <v>1.6055923076923075</v>
      </c>
      <c r="M16" s="42">
        <v>97200</v>
      </c>
      <c r="N16" s="22">
        <v>0.15069767441860465</v>
      </c>
      <c r="O16" s="22"/>
      <c r="P16" s="22"/>
      <c r="R16" s="20">
        <v>16</v>
      </c>
      <c r="S16" s="21">
        <v>1.6071923076923076</v>
      </c>
      <c r="T16" s="22">
        <v>72700</v>
      </c>
      <c r="U16" s="22">
        <v>0.23914473684210527</v>
      </c>
      <c r="W16" s="76">
        <v>16</v>
      </c>
      <c r="X16" s="26">
        <v>1.6091923076923076</v>
      </c>
      <c r="Y16" s="45">
        <v>71.599999999999994</v>
      </c>
      <c r="Z16" s="77">
        <v>0.1009873060648801</v>
      </c>
    </row>
    <row r="17" spans="1:26" x14ac:dyDescent="0.25">
      <c r="A17" s="20">
        <v>17</v>
      </c>
      <c r="B17" s="21">
        <v>1.6063923076923075</v>
      </c>
      <c r="C17" s="22">
        <v>18000</v>
      </c>
      <c r="D17" s="22">
        <v>7.6595744680851063E-2</v>
      </c>
      <c r="F17" s="20">
        <v>17</v>
      </c>
      <c r="G17" s="21">
        <v>1.6061923076923075</v>
      </c>
      <c r="H17" s="42">
        <v>1570</v>
      </c>
      <c r="I17" s="22">
        <v>8.4408602150537637E-2</v>
      </c>
      <c r="K17" s="20">
        <v>17</v>
      </c>
      <c r="L17" s="21">
        <v>1.6025923076923076</v>
      </c>
      <c r="M17" s="42">
        <v>196000</v>
      </c>
      <c r="N17" s="22">
        <v>0.30387596899224806</v>
      </c>
      <c r="O17" s="22"/>
      <c r="P17" s="22"/>
      <c r="R17" s="20">
        <v>17</v>
      </c>
      <c r="S17" s="21">
        <v>1.6033923076923076</v>
      </c>
      <c r="T17" s="22">
        <v>146000</v>
      </c>
      <c r="U17" s="22">
        <v>0.48026315789473684</v>
      </c>
      <c r="W17" s="20">
        <v>17</v>
      </c>
      <c r="X17" s="21">
        <v>1.6059923076923075</v>
      </c>
      <c r="Y17" s="42">
        <v>126</v>
      </c>
      <c r="Z17" s="22">
        <v>0.17771509167842031</v>
      </c>
    </row>
    <row r="18" spans="1:26" x14ac:dyDescent="0.25">
      <c r="A18" s="20">
        <v>18</v>
      </c>
      <c r="B18" s="21">
        <v>1.6029923076923076</v>
      </c>
      <c r="C18" s="22">
        <v>131000</v>
      </c>
      <c r="D18" s="22">
        <v>0.55744680851063833</v>
      </c>
      <c r="F18" s="20">
        <v>18</v>
      </c>
      <c r="G18" s="21">
        <v>1.6028923076923076</v>
      </c>
      <c r="H18" s="42">
        <v>3440</v>
      </c>
      <c r="I18" s="22">
        <v>0.18494623655913978</v>
      </c>
      <c r="K18" s="19">
        <v>18</v>
      </c>
      <c r="L18" s="19">
        <v>1.5995923076923075</v>
      </c>
      <c r="M18" s="27">
        <v>645000</v>
      </c>
      <c r="N18" s="27">
        <v>1</v>
      </c>
      <c r="O18" s="27"/>
      <c r="P18" s="27"/>
      <c r="R18" s="19">
        <v>18</v>
      </c>
      <c r="S18" s="19">
        <v>1.5995923076923075</v>
      </c>
      <c r="T18" s="27">
        <v>304000</v>
      </c>
      <c r="U18" s="27">
        <v>1</v>
      </c>
      <c r="W18" s="20">
        <v>18</v>
      </c>
      <c r="X18" s="21">
        <v>1.6027923076923074</v>
      </c>
      <c r="Y18" s="42">
        <v>60.1</v>
      </c>
      <c r="Z18" s="22">
        <v>8.4767277856135401E-2</v>
      </c>
    </row>
    <row r="19" spans="1:26" x14ac:dyDescent="0.25">
      <c r="A19" s="19">
        <v>19</v>
      </c>
      <c r="B19" s="19">
        <v>1.5995923076923075</v>
      </c>
      <c r="C19" s="27">
        <v>235000</v>
      </c>
      <c r="D19" s="27">
        <v>1</v>
      </c>
      <c r="F19" s="19">
        <v>19</v>
      </c>
      <c r="G19" s="19">
        <v>1.5995923076923075</v>
      </c>
      <c r="H19" s="27">
        <v>18600</v>
      </c>
      <c r="I19" s="27">
        <v>1</v>
      </c>
      <c r="K19" s="20">
        <v>19</v>
      </c>
      <c r="L19" s="21">
        <v>1.5965923076923076</v>
      </c>
      <c r="M19" s="42">
        <v>510000</v>
      </c>
      <c r="N19" s="22">
        <v>0.79069767441860461</v>
      </c>
      <c r="O19" s="22"/>
      <c r="P19" s="22"/>
      <c r="R19" s="20">
        <v>19</v>
      </c>
      <c r="S19" s="21">
        <v>1.5957923076923075</v>
      </c>
      <c r="T19" s="22">
        <v>143000</v>
      </c>
      <c r="U19" s="22">
        <v>0.47039473684210525</v>
      </c>
      <c r="W19" s="19">
        <v>19</v>
      </c>
      <c r="X19" s="19">
        <v>1.5995923076923075</v>
      </c>
      <c r="Y19" s="27">
        <v>709</v>
      </c>
      <c r="Z19" s="27">
        <v>1</v>
      </c>
    </row>
    <row r="20" spans="1:26" x14ac:dyDescent="0.25">
      <c r="A20" s="20">
        <v>20</v>
      </c>
      <c r="B20" s="21">
        <v>1.5961923076923075</v>
      </c>
      <c r="C20" s="22">
        <v>133000</v>
      </c>
      <c r="D20" s="22">
        <v>0.56595744680851068</v>
      </c>
      <c r="F20" s="20">
        <v>20</v>
      </c>
      <c r="G20" s="21">
        <v>1.5962923076923075</v>
      </c>
      <c r="H20" s="42">
        <v>9170</v>
      </c>
      <c r="I20" s="22">
        <v>0.49301075268817202</v>
      </c>
      <c r="K20" s="20">
        <v>20</v>
      </c>
      <c r="L20" s="21">
        <v>1.5935923076923075</v>
      </c>
      <c r="M20" s="42">
        <v>249000</v>
      </c>
      <c r="N20" s="22">
        <v>0.38604651162790699</v>
      </c>
      <c r="O20" s="22"/>
      <c r="P20" s="22"/>
      <c r="R20" s="20">
        <v>20</v>
      </c>
      <c r="S20" s="21">
        <v>1.5919923076923075</v>
      </c>
      <c r="T20" s="22">
        <v>80400</v>
      </c>
      <c r="U20" s="22">
        <v>0.26447368421052631</v>
      </c>
      <c r="W20" s="20">
        <v>20</v>
      </c>
      <c r="X20" s="21">
        <v>1.5963923076923074</v>
      </c>
      <c r="Y20" s="42">
        <v>645</v>
      </c>
      <c r="Z20" s="22">
        <v>0.90973201692524686</v>
      </c>
    </row>
    <row r="21" spans="1:26" x14ac:dyDescent="0.25">
      <c r="A21" s="20">
        <v>21</v>
      </c>
      <c r="B21" s="21">
        <v>1.5927923076923076</v>
      </c>
      <c r="C21" s="22">
        <v>32300</v>
      </c>
      <c r="D21" s="22">
        <v>0.13744680851063829</v>
      </c>
      <c r="F21" s="20">
        <v>21</v>
      </c>
      <c r="G21" s="21">
        <v>1.5929923076923076</v>
      </c>
      <c r="H21" s="42">
        <v>791</v>
      </c>
      <c r="I21" s="22">
        <v>4.2526881720430107E-2</v>
      </c>
      <c r="K21" s="20">
        <v>21</v>
      </c>
      <c r="L21" s="21">
        <v>1.5905923076923076</v>
      </c>
      <c r="M21" s="42">
        <v>338000</v>
      </c>
      <c r="N21" s="22">
        <v>0.524031007751938</v>
      </c>
      <c r="O21" s="22"/>
      <c r="P21" s="22"/>
      <c r="R21" s="20">
        <v>21</v>
      </c>
      <c r="S21" s="21">
        <v>1.5881923076923075</v>
      </c>
      <c r="T21" s="22">
        <v>18500</v>
      </c>
      <c r="U21" s="22">
        <v>6.0855263157894739E-2</v>
      </c>
      <c r="W21" s="20">
        <v>21</v>
      </c>
      <c r="X21" s="21">
        <v>1.5931923076923076</v>
      </c>
      <c r="Y21" s="42">
        <v>336</v>
      </c>
      <c r="Z21" s="22">
        <v>0.47390691114245415</v>
      </c>
    </row>
    <row r="22" spans="1:26" x14ac:dyDescent="0.25">
      <c r="A22" s="20">
        <v>22</v>
      </c>
      <c r="B22" s="21">
        <v>1.5893923076923075</v>
      </c>
      <c r="C22" s="22">
        <v>19700</v>
      </c>
      <c r="D22" s="22">
        <v>8.3829787234042552E-2</v>
      </c>
      <c r="F22" s="20">
        <v>22</v>
      </c>
      <c r="G22" s="21">
        <v>1.5896923076923075</v>
      </c>
      <c r="H22" s="42">
        <v>484</v>
      </c>
      <c r="I22" s="22">
        <v>2.6021505376344085E-2</v>
      </c>
      <c r="K22" s="20">
        <v>22</v>
      </c>
      <c r="L22" s="21">
        <v>1.5875923076923075</v>
      </c>
      <c r="M22" s="42">
        <v>153000</v>
      </c>
      <c r="N22" s="22">
        <v>0.23720930232558141</v>
      </c>
      <c r="O22" s="22"/>
      <c r="P22" s="22"/>
      <c r="R22" s="20">
        <v>22</v>
      </c>
      <c r="S22" s="21">
        <v>1.5843923076923077</v>
      </c>
      <c r="T22" s="22">
        <v>12900</v>
      </c>
      <c r="U22" s="22">
        <v>4.243421052631579E-2</v>
      </c>
      <c r="W22" s="20">
        <v>22</v>
      </c>
      <c r="X22" s="21">
        <v>1.5899923076923075</v>
      </c>
      <c r="Y22" s="42">
        <v>76</v>
      </c>
      <c r="Z22" s="22">
        <v>0.10719322990126939</v>
      </c>
    </row>
    <row r="23" spans="1:26" x14ac:dyDescent="0.25">
      <c r="A23" s="20">
        <v>23</v>
      </c>
      <c r="B23" s="21">
        <v>1.5859923076923075</v>
      </c>
      <c r="C23" s="22">
        <v>1610</v>
      </c>
      <c r="D23" s="22">
        <v>6.8510638297872338E-3</v>
      </c>
      <c r="F23" s="20">
        <v>23</v>
      </c>
      <c r="G23" s="21">
        <v>1.5863923076923074</v>
      </c>
      <c r="H23" s="42">
        <v>113</v>
      </c>
      <c r="I23" s="22">
        <v>6.0752688172043007E-3</v>
      </c>
      <c r="K23" s="20">
        <v>23</v>
      </c>
      <c r="L23" s="21">
        <v>1.5845923076923076</v>
      </c>
      <c r="M23" s="42">
        <v>49300</v>
      </c>
      <c r="N23" s="22">
        <v>7.6434108527131783E-2</v>
      </c>
      <c r="O23" s="22"/>
      <c r="P23" s="22"/>
      <c r="R23" s="20">
        <v>23</v>
      </c>
      <c r="S23" s="21">
        <v>1.5805923076923076</v>
      </c>
      <c r="T23" s="22">
        <v>654</v>
      </c>
      <c r="U23" s="22">
        <v>2.1513157894736843E-3</v>
      </c>
      <c r="W23" s="20">
        <v>23</v>
      </c>
      <c r="X23" s="21">
        <v>1.5867923076923076</v>
      </c>
      <c r="Y23" s="42">
        <v>66.400000000000006</v>
      </c>
      <c r="Z23" s="22">
        <v>9.3653032440056419E-2</v>
      </c>
    </row>
    <row r="24" spans="1:26" x14ac:dyDescent="0.25">
      <c r="A24" s="20">
        <v>24</v>
      </c>
      <c r="B24" s="21">
        <v>1.5825923076923076</v>
      </c>
      <c r="C24" s="22">
        <v>473</v>
      </c>
      <c r="D24" s="22">
        <v>2.0127659574468086E-3</v>
      </c>
      <c r="F24" s="20">
        <v>24</v>
      </c>
      <c r="G24" s="21">
        <v>1.5830923076923076</v>
      </c>
      <c r="H24" s="42">
        <v>87.3</v>
      </c>
      <c r="I24" s="22">
        <v>4.6935483870967744E-3</v>
      </c>
      <c r="K24" s="20">
        <v>24</v>
      </c>
      <c r="L24" s="21">
        <v>1.5815923076923075</v>
      </c>
      <c r="M24" s="42">
        <v>13800</v>
      </c>
      <c r="N24" s="22">
        <v>2.1395348837209303E-2</v>
      </c>
      <c r="O24" s="22"/>
      <c r="P24" s="22"/>
      <c r="R24" s="20">
        <v>24</v>
      </c>
      <c r="S24" s="21">
        <v>1.5767923076923076</v>
      </c>
      <c r="T24" s="22">
        <v>671</v>
      </c>
      <c r="U24" s="22">
        <v>2.2072368421052631E-3</v>
      </c>
      <c r="W24" s="20">
        <v>24</v>
      </c>
      <c r="X24" s="21">
        <v>1.5835923076923075</v>
      </c>
      <c r="Y24" s="42">
        <v>42.5</v>
      </c>
      <c r="Z24" s="22">
        <v>5.9943582510578276E-2</v>
      </c>
    </row>
    <row r="25" spans="1:26" x14ac:dyDescent="0.25">
      <c r="A25" s="20">
        <v>25</v>
      </c>
      <c r="B25" s="21">
        <v>1.5791923076923076</v>
      </c>
      <c r="C25" s="22">
        <v>248</v>
      </c>
      <c r="D25" s="22">
        <v>1.0553191489361701E-3</v>
      </c>
      <c r="F25" s="20">
        <v>25</v>
      </c>
      <c r="G25" s="21">
        <v>1.5797923076923075</v>
      </c>
      <c r="H25" s="42">
        <v>92.6</v>
      </c>
      <c r="I25" s="22">
        <v>4.9784946236559133E-3</v>
      </c>
      <c r="K25" s="20">
        <v>25</v>
      </c>
      <c r="L25" s="21">
        <v>1.5785923076923076</v>
      </c>
      <c r="M25" s="42">
        <v>10900</v>
      </c>
      <c r="N25" s="22">
        <v>1.6899224806201551E-2</v>
      </c>
      <c r="O25" s="22"/>
      <c r="P25" s="22"/>
      <c r="R25" s="20">
        <v>25</v>
      </c>
      <c r="S25" s="21">
        <v>1.5729923076923076</v>
      </c>
      <c r="T25" s="22">
        <v>298</v>
      </c>
      <c r="U25" s="22">
        <v>9.8026315789473688E-4</v>
      </c>
      <c r="W25" s="20">
        <v>25</v>
      </c>
      <c r="X25" s="21">
        <v>1.5803923076923074</v>
      </c>
      <c r="Y25" s="42">
        <v>48.8</v>
      </c>
      <c r="Z25" s="22">
        <v>6.8829337094499288E-2</v>
      </c>
    </row>
    <row r="26" spans="1:26" x14ac:dyDescent="0.25">
      <c r="A26" s="20">
        <v>26</v>
      </c>
      <c r="B26" s="21">
        <v>1.5757923076923075</v>
      </c>
      <c r="C26" s="22">
        <v>213</v>
      </c>
      <c r="D26" s="22">
        <v>9.0638297872340425E-4</v>
      </c>
      <c r="F26" s="20">
        <v>26</v>
      </c>
      <c r="G26" s="21">
        <v>1.5764923076923074</v>
      </c>
      <c r="H26" s="42">
        <v>50.6</v>
      </c>
      <c r="I26" s="22">
        <v>2.7204301075268817E-3</v>
      </c>
      <c r="K26" s="20">
        <v>26</v>
      </c>
      <c r="L26" s="21">
        <v>1.5755923076923075</v>
      </c>
      <c r="M26" s="42">
        <v>3750</v>
      </c>
      <c r="N26" s="22">
        <v>5.8139534883720929E-3</v>
      </c>
      <c r="O26" s="22"/>
      <c r="P26" s="22"/>
      <c r="R26" s="20">
        <v>26</v>
      </c>
      <c r="S26" s="21">
        <v>1.5691923076923076</v>
      </c>
      <c r="T26" s="22">
        <v>88</v>
      </c>
      <c r="U26" s="22">
        <v>2.8947368421052634E-4</v>
      </c>
      <c r="W26" s="20">
        <v>26</v>
      </c>
      <c r="X26" s="21">
        <v>1.5771923076923076</v>
      </c>
      <c r="Y26" s="42">
        <v>39.799999999999997</v>
      </c>
      <c r="Z26" s="22">
        <v>5.6135401974612129E-2</v>
      </c>
    </row>
    <row r="27" spans="1:26" x14ac:dyDescent="0.25">
      <c r="A27" s="20">
        <v>27</v>
      </c>
      <c r="B27" s="21">
        <v>1.5723923076923074</v>
      </c>
      <c r="C27" s="22">
        <v>176</v>
      </c>
      <c r="D27" s="22">
        <v>7.4893617021276593E-4</v>
      </c>
      <c r="F27" s="20">
        <v>27</v>
      </c>
      <c r="G27" s="21">
        <v>1.5731923076923076</v>
      </c>
      <c r="H27" s="42">
        <v>42.1</v>
      </c>
      <c r="I27" s="22">
        <v>2.2634408602150539E-3</v>
      </c>
      <c r="K27" s="20">
        <v>27</v>
      </c>
      <c r="L27" s="21">
        <v>1.5725923076923076</v>
      </c>
      <c r="M27" s="42">
        <v>1910</v>
      </c>
      <c r="N27" s="22">
        <v>2.9612403100775192E-3</v>
      </c>
      <c r="O27" s="22"/>
      <c r="P27" s="22"/>
      <c r="R27" s="20">
        <v>27</v>
      </c>
      <c r="S27" s="21">
        <v>1.5653923076923075</v>
      </c>
      <c r="T27" s="22">
        <v>345</v>
      </c>
      <c r="U27" s="22">
        <v>1.1348684210526316E-3</v>
      </c>
      <c r="W27" s="20">
        <v>27</v>
      </c>
      <c r="X27" s="21">
        <v>1.5739923076923075</v>
      </c>
      <c r="Y27" s="42">
        <v>42.7</v>
      </c>
      <c r="Z27" s="22">
        <v>6.0225669957686884E-2</v>
      </c>
    </row>
    <row r="28" spans="1:26" x14ac:dyDescent="0.25">
      <c r="A28" s="20">
        <v>28</v>
      </c>
      <c r="B28" s="21">
        <v>1.5689923076923076</v>
      </c>
      <c r="C28" s="22">
        <v>362</v>
      </c>
      <c r="D28" s="22">
        <v>1.5404255319148936E-3</v>
      </c>
      <c r="F28" s="20">
        <v>28</v>
      </c>
      <c r="G28" s="21">
        <v>1.5698923076923075</v>
      </c>
      <c r="H28" s="42">
        <v>54.9</v>
      </c>
      <c r="I28" s="22">
        <v>2.9516129032258064E-3</v>
      </c>
      <c r="K28" s="20">
        <v>28</v>
      </c>
      <c r="L28" s="21">
        <v>1.5695923076923075</v>
      </c>
      <c r="M28" s="42">
        <v>1260</v>
      </c>
      <c r="N28" s="22">
        <v>1.9534883720930232E-3</v>
      </c>
      <c r="O28" s="22"/>
      <c r="P28" s="22"/>
      <c r="R28" s="20">
        <v>28</v>
      </c>
      <c r="S28" s="21">
        <v>1.5615923076923075</v>
      </c>
      <c r="T28" s="22">
        <v>70.099999999999994</v>
      </c>
      <c r="U28" s="22">
        <v>2.3059210526315787E-4</v>
      </c>
      <c r="W28" s="20">
        <v>28</v>
      </c>
      <c r="X28" s="21">
        <v>1.5707923076923076</v>
      </c>
      <c r="Y28" s="42">
        <v>36.4</v>
      </c>
      <c r="Z28" s="22">
        <v>5.1339915373765865E-2</v>
      </c>
    </row>
    <row r="31" spans="1:26" x14ac:dyDescent="0.25">
      <c r="B31" s="21" t="s">
        <v>5</v>
      </c>
      <c r="C31" s="20" t="s">
        <v>6</v>
      </c>
      <c r="D31" s="28" t="s">
        <v>7</v>
      </c>
    </row>
    <row r="32" spans="1:26" x14ac:dyDescent="0.25">
      <c r="A32" s="7" t="s">
        <v>25</v>
      </c>
      <c r="B32" s="13" t="s">
        <v>30</v>
      </c>
      <c r="C32" s="11">
        <f>AVERAGE(B8:B16)</f>
        <v>1.6233923076923074</v>
      </c>
      <c r="D32" s="22">
        <f>AVERAGE(D8:D16)</f>
        <v>1.2217494089834515E-2</v>
      </c>
    </row>
    <row r="33" spans="1:6" x14ac:dyDescent="0.25">
      <c r="A33" s="7" t="s">
        <v>26</v>
      </c>
      <c r="B33" s="13" t="s">
        <v>30</v>
      </c>
      <c r="C33" s="11">
        <f>AVERAGE(G8:G16)</f>
        <v>1.6226923076923074</v>
      </c>
      <c r="D33" s="22">
        <f>AVERAGE(I8:I16)</f>
        <v>3.3476702508960575E-3</v>
      </c>
    </row>
    <row r="34" spans="1:6" x14ac:dyDescent="0.25">
      <c r="A34" s="7" t="s">
        <v>27</v>
      </c>
      <c r="B34" s="13" t="s">
        <v>31</v>
      </c>
      <c r="C34" s="11">
        <f>AVERAGE(L5:L14)</f>
        <v>1.6250923076923076</v>
      </c>
      <c r="D34" s="22">
        <f>AVERAGE(N5:N14)</f>
        <v>1.3420155038759689E-2</v>
      </c>
      <c r="E34" s="22"/>
      <c r="F34" s="22"/>
    </row>
    <row r="35" spans="1:6" x14ac:dyDescent="0.25">
      <c r="A35" s="7" t="s">
        <v>0</v>
      </c>
      <c r="B35" s="13" t="s">
        <v>32</v>
      </c>
      <c r="C35" s="11">
        <f>AVERAGE(S7:S15)</f>
        <v>1.6261923076923073</v>
      </c>
      <c r="D35" s="22">
        <f>AVERAGE(U7:U15)</f>
        <v>6.541666666666667E-3</v>
      </c>
    </row>
    <row r="36" spans="1:6" x14ac:dyDescent="0.25">
      <c r="A36" s="63" t="s">
        <v>4</v>
      </c>
      <c r="B36" s="64" t="s">
        <v>33</v>
      </c>
      <c r="C36" s="12"/>
      <c r="D36" s="54"/>
    </row>
  </sheetData>
  <pageMargins left="0.7" right="0.7" top="0.75" bottom="0.75" header="0.3" footer="0.3"/>
  <pageSetup orientation="portrait" r:id="rId1"/>
  <drawing r:id="rId2"/>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C660997-09A4-4C5B-B582-D478FCC2B8FF}">
  <dimension ref="A1:X37"/>
  <sheetViews>
    <sheetView topLeftCell="A20" workbookViewId="0">
      <selection activeCell="U15" sqref="U15:X15"/>
    </sheetView>
  </sheetViews>
  <sheetFormatPr defaultColWidth="8.7109375" defaultRowHeight="15" x14ac:dyDescent="0.25"/>
  <cols>
    <col min="1" max="1" width="11.140625" style="20" customWidth="1"/>
    <col min="2" max="2" width="10" style="20" customWidth="1"/>
    <col min="3" max="5" width="8.7109375" style="20"/>
    <col min="6" max="6" width="10.5703125" style="20" customWidth="1"/>
    <col min="7" max="7" width="8.7109375" style="20"/>
    <col min="8" max="8" width="10.28515625" style="20" customWidth="1"/>
    <col min="9" max="10" width="8.7109375" style="20"/>
    <col min="11" max="11" width="11.28515625" style="20" customWidth="1"/>
    <col min="12" max="14" width="8.7109375" style="20"/>
    <col min="15" max="15" width="10.140625" style="20" customWidth="1"/>
    <col min="16" max="16" width="10.28515625" style="20" customWidth="1"/>
    <col min="17" max="20" width="8.7109375" style="20"/>
    <col min="21" max="21" width="10.42578125" style="20" customWidth="1"/>
    <col min="22" max="22" width="10.5703125" style="20" customWidth="1"/>
    <col min="23" max="28" width="8.7109375" style="20"/>
    <col min="29" max="29" width="10.28515625" style="20" customWidth="1"/>
    <col min="30" max="16384" width="8.7109375" style="20"/>
  </cols>
  <sheetData>
    <row r="1" spans="1:24" x14ac:dyDescent="0.25">
      <c r="A1" s="18" t="s">
        <v>34</v>
      </c>
      <c r="B1" s="19" t="s">
        <v>1</v>
      </c>
      <c r="C1" s="19" t="s">
        <v>2</v>
      </c>
      <c r="D1" s="18" t="s">
        <v>11</v>
      </c>
      <c r="F1" s="18" t="s">
        <v>35</v>
      </c>
      <c r="G1" s="19" t="s">
        <v>1</v>
      </c>
      <c r="H1" s="19" t="s">
        <v>2</v>
      </c>
      <c r="I1" s="18" t="s">
        <v>11</v>
      </c>
      <c r="K1" s="18" t="s">
        <v>36</v>
      </c>
      <c r="L1" s="19" t="s">
        <v>1</v>
      </c>
      <c r="M1" s="19" t="s">
        <v>37</v>
      </c>
      <c r="N1" s="18" t="s">
        <v>11</v>
      </c>
      <c r="P1" s="18" t="s">
        <v>38</v>
      </c>
      <c r="Q1" s="19" t="s">
        <v>1</v>
      </c>
      <c r="R1" s="19" t="s">
        <v>2</v>
      </c>
      <c r="S1" s="18" t="s">
        <v>11</v>
      </c>
      <c r="U1" s="18" t="s">
        <v>39</v>
      </c>
      <c r="V1" s="19" t="s">
        <v>1</v>
      </c>
      <c r="W1" s="19" t="s">
        <v>37</v>
      </c>
      <c r="X1" s="18" t="s">
        <v>11</v>
      </c>
    </row>
    <row r="2" spans="1:24" x14ac:dyDescent="0.25">
      <c r="A2" s="20">
        <v>2</v>
      </c>
      <c r="B2" s="21">
        <v>1.6438428571428572</v>
      </c>
      <c r="C2" s="42">
        <v>1340</v>
      </c>
      <c r="D2" s="22">
        <v>5.8260869565217388E-3</v>
      </c>
      <c r="F2" s="20">
        <v>2</v>
      </c>
      <c r="G2" s="21">
        <v>1.6352428571428572</v>
      </c>
      <c r="H2" s="42">
        <v>60.7</v>
      </c>
      <c r="I2" s="22">
        <v>3.8910256410256412E-3</v>
      </c>
      <c r="K2" s="20">
        <v>2</v>
      </c>
      <c r="L2" s="21">
        <v>1.6378428571428572</v>
      </c>
      <c r="M2" s="42">
        <v>45.9</v>
      </c>
      <c r="N2" s="22">
        <v>9.3292682926829264E-4</v>
      </c>
      <c r="O2" s="22"/>
      <c r="P2" s="20">
        <v>2</v>
      </c>
      <c r="Q2" s="21">
        <v>1.6478428571428574</v>
      </c>
      <c r="R2" s="42">
        <v>61.5</v>
      </c>
      <c r="S2" s="22">
        <v>1.1061151079136691E-3</v>
      </c>
      <c r="U2" s="20">
        <v>2</v>
      </c>
      <c r="V2" s="21">
        <v>1.6549428571428573</v>
      </c>
      <c r="W2" s="42">
        <v>34</v>
      </c>
      <c r="X2" s="22">
        <v>3.2692307692307692E-4</v>
      </c>
    </row>
    <row r="3" spans="1:24" ht="15.75" thickBot="1" x14ac:dyDescent="0.3">
      <c r="A3" s="20">
        <v>3</v>
      </c>
      <c r="B3" s="21">
        <v>1.6408428571428573</v>
      </c>
      <c r="C3" s="42">
        <v>136</v>
      </c>
      <c r="D3" s="22">
        <v>5.913043478260869E-4</v>
      </c>
      <c r="F3" s="20">
        <v>3</v>
      </c>
      <c r="G3" s="21">
        <v>1.6326428571428573</v>
      </c>
      <c r="H3" s="42">
        <v>54.4</v>
      </c>
      <c r="I3" s="22">
        <v>3.4871794871794873E-3</v>
      </c>
      <c r="K3" s="20">
        <v>3</v>
      </c>
      <c r="L3" s="21">
        <v>1.6348428571428573</v>
      </c>
      <c r="M3" s="42">
        <v>35.299999999999997</v>
      </c>
      <c r="N3" s="22">
        <v>7.1747967479674792E-4</v>
      </c>
      <c r="O3" s="22"/>
      <c r="P3" s="20">
        <v>3</v>
      </c>
      <c r="Q3" s="21">
        <v>1.6443428571428573</v>
      </c>
      <c r="R3" s="42">
        <v>48.7</v>
      </c>
      <c r="S3" s="22">
        <v>8.7589928057553966E-4</v>
      </c>
      <c r="U3" s="20">
        <v>3</v>
      </c>
      <c r="V3" s="21">
        <v>1.6516428571428572</v>
      </c>
      <c r="W3" s="42">
        <v>118</v>
      </c>
      <c r="X3" s="22">
        <v>1.1346153846153845E-3</v>
      </c>
    </row>
    <row r="4" spans="1:24" x14ac:dyDescent="0.25">
      <c r="A4" s="20">
        <v>4</v>
      </c>
      <c r="B4" s="21">
        <v>1.6378428571428572</v>
      </c>
      <c r="C4" s="42">
        <v>1760</v>
      </c>
      <c r="D4" s="22">
        <v>7.6521739130434785E-3</v>
      </c>
      <c r="F4" s="46">
        <v>4</v>
      </c>
      <c r="G4" s="31">
        <v>1.6300428571428573</v>
      </c>
      <c r="H4" s="32">
        <v>60.5</v>
      </c>
      <c r="I4" s="33">
        <v>3.8782051282051284E-3</v>
      </c>
      <c r="K4" s="46">
        <v>4</v>
      </c>
      <c r="L4" s="31">
        <v>1.6318428571428572</v>
      </c>
      <c r="M4" s="32">
        <v>52.3</v>
      </c>
      <c r="N4" s="33">
        <v>1.0630081300813008E-3</v>
      </c>
      <c r="O4" s="22"/>
      <c r="P4" s="20">
        <v>4</v>
      </c>
      <c r="Q4" s="21">
        <v>1.6408428571428573</v>
      </c>
      <c r="R4" s="42">
        <v>79</v>
      </c>
      <c r="S4" s="22">
        <v>1.4208633093525181E-3</v>
      </c>
      <c r="U4" s="20">
        <v>4</v>
      </c>
      <c r="V4" s="21">
        <v>1.6483428571428571</v>
      </c>
      <c r="W4" s="42">
        <v>63.6</v>
      </c>
      <c r="X4" s="22">
        <v>6.1153846153846154E-4</v>
      </c>
    </row>
    <row r="5" spans="1:24" ht="15.75" thickBot="1" x14ac:dyDescent="0.3">
      <c r="A5" s="20">
        <v>5</v>
      </c>
      <c r="B5" s="21">
        <v>1.6348428571428573</v>
      </c>
      <c r="C5" s="42">
        <v>2410</v>
      </c>
      <c r="D5" s="22">
        <v>1.0478260869565218E-2</v>
      </c>
      <c r="F5" s="47">
        <v>5</v>
      </c>
      <c r="G5" s="35">
        <v>1.6274428571428574</v>
      </c>
      <c r="H5" s="36">
        <v>53.8</v>
      </c>
      <c r="I5" s="37">
        <v>3.4487179487179484E-3</v>
      </c>
      <c r="K5" s="47">
        <v>5</v>
      </c>
      <c r="L5" s="35">
        <v>1.6288428571428573</v>
      </c>
      <c r="M5" s="36">
        <v>51.3</v>
      </c>
      <c r="N5" s="37">
        <v>1.0426829268292681E-3</v>
      </c>
      <c r="O5" s="22"/>
      <c r="P5" s="20">
        <v>5</v>
      </c>
      <c r="Q5" s="21">
        <v>1.6373428571428572</v>
      </c>
      <c r="R5" s="42">
        <v>63.7</v>
      </c>
      <c r="S5" s="22">
        <v>1.14568345323741E-3</v>
      </c>
      <c r="U5" s="20">
        <v>5</v>
      </c>
      <c r="V5" s="21">
        <v>1.6450428571428573</v>
      </c>
      <c r="W5" s="42">
        <v>80.8</v>
      </c>
      <c r="X5" s="22">
        <v>7.7692307692307685E-4</v>
      </c>
    </row>
    <row r="6" spans="1:24" ht="15.75" thickBot="1" x14ac:dyDescent="0.3">
      <c r="A6" s="46">
        <v>6</v>
      </c>
      <c r="B6" s="31">
        <v>1.6318428571428572</v>
      </c>
      <c r="C6" s="32">
        <v>147</v>
      </c>
      <c r="D6" s="33">
        <v>6.3913043478260869E-4</v>
      </c>
      <c r="F6" s="47">
        <v>6</v>
      </c>
      <c r="G6" s="35">
        <v>1.6248428571428573</v>
      </c>
      <c r="H6" s="36">
        <v>43.2</v>
      </c>
      <c r="I6" s="37">
        <v>2.7692307692307695E-3</v>
      </c>
      <c r="K6" s="47">
        <v>6</v>
      </c>
      <c r="L6" s="35">
        <v>1.6258428571428571</v>
      </c>
      <c r="M6" s="36">
        <v>92.5</v>
      </c>
      <c r="N6" s="37">
        <v>1.8800813008130082E-3</v>
      </c>
      <c r="O6" s="22"/>
      <c r="P6" s="46">
        <v>6</v>
      </c>
      <c r="Q6" s="31">
        <v>1.6338428571428574</v>
      </c>
      <c r="R6" s="32">
        <v>67.5</v>
      </c>
      <c r="S6" s="33">
        <v>1.2140287769784172E-3</v>
      </c>
      <c r="U6" s="20">
        <v>6</v>
      </c>
      <c r="V6" s="21">
        <v>1.6417428571428572</v>
      </c>
      <c r="W6" s="42">
        <v>61.6</v>
      </c>
      <c r="X6" s="22">
        <v>5.9230769230769233E-4</v>
      </c>
    </row>
    <row r="7" spans="1:24" x14ac:dyDescent="0.25">
      <c r="A7" s="47">
        <v>7</v>
      </c>
      <c r="B7" s="35">
        <v>1.6288428571428573</v>
      </c>
      <c r="C7" s="36">
        <v>1940</v>
      </c>
      <c r="D7" s="37">
        <v>8.434782608695653E-3</v>
      </c>
      <c r="F7" s="47">
        <v>7</v>
      </c>
      <c r="G7" s="35">
        <v>1.6222428571428573</v>
      </c>
      <c r="H7" s="36">
        <v>47.5</v>
      </c>
      <c r="I7" s="37">
        <v>3.0448717948717949E-3</v>
      </c>
      <c r="K7" s="47">
        <v>7</v>
      </c>
      <c r="L7" s="35">
        <v>1.6228428571428573</v>
      </c>
      <c r="M7" s="36">
        <v>74.400000000000006</v>
      </c>
      <c r="N7" s="37">
        <v>1.5121951219512196E-3</v>
      </c>
      <c r="O7" s="22"/>
      <c r="P7" s="47">
        <v>7</v>
      </c>
      <c r="Q7" s="35">
        <v>1.6303428571428573</v>
      </c>
      <c r="R7" s="36">
        <v>54.5</v>
      </c>
      <c r="S7" s="37">
        <v>9.8021582733812942E-4</v>
      </c>
      <c r="U7" s="46">
        <v>7</v>
      </c>
      <c r="V7" s="31">
        <v>1.6384428571428573</v>
      </c>
      <c r="W7" s="32">
        <v>107</v>
      </c>
      <c r="X7" s="33">
        <v>1.0288461538461538E-3</v>
      </c>
    </row>
    <row r="8" spans="1:24" x14ac:dyDescent="0.25">
      <c r="A8" s="47">
        <v>8</v>
      </c>
      <c r="B8" s="35">
        <v>1.6258428571428571</v>
      </c>
      <c r="C8" s="36">
        <v>1560</v>
      </c>
      <c r="D8" s="37">
        <v>6.7826086956521738E-3</v>
      </c>
      <c r="F8" s="47">
        <v>8</v>
      </c>
      <c r="G8" s="35">
        <v>1.6196428571428574</v>
      </c>
      <c r="H8" s="36">
        <v>77.900000000000006</v>
      </c>
      <c r="I8" s="37">
        <v>4.9935897435897441E-3</v>
      </c>
      <c r="K8" s="47">
        <v>8</v>
      </c>
      <c r="L8" s="35">
        <v>1.6198428571428571</v>
      </c>
      <c r="M8" s="36">
        <v>50.5</v>
      </c>
      <c r="N8" s="37">
        <v>1.0264227642276422E-3</v>
      </c>
      <c r="O8" s="22"/>
      <c r="P8" s="47">
        <v>8</v>
      </c>
      <c r="Q8" s="35">
        <v>1.6268428571428573</v>
      </c>
      <c r="R8" s="36">
        <v>75.3</v>
      </c>
      <c r="S8" s="37">
        <v>1.3543165467625898E-3</v>
      </c>
      <c r="U8" s="47">
        <v>8</v>
      </c>
      <c r="V8" s="35">
        <v>1.6351428571428572</v>
      </c>
      <c r="W8" s="36">
        <v>1190</v>
      </c>
      <c r="X8" s="37">
        <v>1.1442307692307693E-2</v>
      </c>
    </row>
    <row r="9" spans="1:24" x14ac:dyDescent="0.25">
      <c r="A9" s="47">
        <v>9</v>
      </c>
      <c r="B9" s="35">
        <v>1.6228428571428573</v>
      </c>
      <c r="C9" s="36">
        <v>141</v>
      </c>
      <c r="D9" s="37">
        <v>6.1304347826086957E-4</v>
      </c>
      <c r="F9" s="47">
        <v>9</v>
      </c>
      <c r="G9" s="35">
        <v>1.6170428571428572</v>
      </c>
      <c r="H9" s="36">
        <v>83.4</v>
      </c>
      <c r="I9" s="37">
        <v>5.3461538461538468E-3</v>
      </c>
      <c r="K9" s="47">
        <v>9</v>
      </c>
      <c r="L9" s="35">
        <v>1.6168428571428572</v>
      </c>
      <c r="M9" s="36">
        <v>128</v>
      </c>
      <c r="N9" s="37">
        <v>2.6016260162601626E-3</v>
      </c>
      <c r="O9" s="22"/>
      <c r="P9" s="47">
        <v>9</v>
      </c>
      <c r="Q9" s="35">
        <v>1.6233428571428572</v>
      </c>
      <c r="R9" s="36">
        <v>50.9</v>
      </c>
      <c r="S9" s="37">
        <v>9.1546762589928053E-4</v>
      </c>
      <c r="U9" s="47">
        <v>9</v>
      </c>
      <c r="V9" s="35">
        <v>1.6318428571428572</v>
      </c>
      <c r="W9" s="36">
        <v>940</v>
      </c>
      <c r="X9" s="37">
        <v>9.0384615384615386E-3</v>
      </c>
    </row>
    <row r="10" spans="1:24" x14ac:dyDescent="0.25">
      <c r="A10" s="47">
        <v>10</v>
      </c>
      <c r="B10" s="35">
        <v>1.6198428571428571</v>
      </c>
      <c r="C10" s="36">
        <v>2340</v>
      </c>
      <c r="D10" s="37">
        <v>1.0173913043478261E-2</v>
      </c>
      <c r="F10" s="47">
        <v>10</v>
      </c>
      <c r="G10" s="35">
        <v>1.6144428571428573</v>
      </c>
      <c r="H10" s="36">
        <v>49.2</v>
      </c>
      <c r="I10" s="37">
        <v>3.1538461538461542E-3</v>
      </c>
      <c r="K10" s="47">
        <v>10</v>
      </c>
      <c r="L10" s="35">
        <v>1.6138428571428571</v>
      </c>
      <c r="M10" s="36">
        <v>76.599999999999994</v>
      </c>
      <c r="N10" s="37">
        <v>1.5569105691056908E-3</v>
      </c>
      <c r="O10" s="22"/>
      <c r="P10" s="47">
        <v>10</v>
      </c>
      <c r="Q10" s="35">
        <v>1.6198428571428574</v>
      </c>
      <c r="R10" s="36">
        <v>44</v>
      </c>
      <c r="S10" s="37">
        <v>7.9136690647482017E-4</v>
      </c>
      <c r="U10" s="47">
        <v>10</v>
      </c>
      <c r="V10" s="35">
        <v>1.6285428571428573</v>
      </c>
      <c r="W10" s="36">
        <v>444</v>
      </c>
      <c r="X10" s="37">
        <v>4.2692307692307691E-3</v>
      </c>
    </row>
    <row r="11" spans="1:24" x14ac:dyDescent="0.25">
      <c r="A11" s="47">
        <v>11</v>
      </c>
      <c r="B11" s="35">
        <v>1.6168428571428572</v>
      </c>
      <c r="C11" s="36">
        <v>108</v>
      </c>
      <c r="D11" s="37">
        <v>4.6956521739130436E-4</v>
      </c>
      <c r="F11" s="47">
        <v>11</v>
      </c>
      <c r="G11" s="35">
        <v>1.6118428571428574</v>
      </c>
      <c r="H11" s="36">
        <v>53.3</v>
      </c>
      <c r="I11" s="37">
        <v>3.4166666666666664E-3</v>
      </c>
      <c r="K11" s="47">
        <v>11</v>
      </c>
      <c r="L11" s="35">
        <v>1.6108428571428572</v>
      </c>
      <c r="M11" s="36">
        <v>149</v>
      </c>
      <c r="N11" s="37">
        <v>3.0284552845528455E-3</v>
      </c>
      <c r="O11" s="22"/>
      <c r="P11" s="47">
        <v>11</v>
      </c>
      <c r="Q11" s="35">
        <v>1.6163428571428573</v>
      </c>
      <c r="R11" s="36">
        <v>58.2</v>
      </c>
      <c r="S11" s="37">
        <v>1.0467625899280577E-3</v>
      </c>
      <c r="U11" s="47">
        <v>11</v>
      </c>
      <c r="V11" s="35">
        <v>1.6252428571428572</v>
      </c>
      <c r="W11" s="36">
        <v>328</v>
      </c>
      <c r="X11" s="37">
        <v>3.1538461538461538E-3</v>
      </c>
    </row>
    <row r="12" spans="1:24" ht="15.75" thickBot="1" x14ac:dyDescent="0.3">
      <c r="A12" s="47">
        <v>12</v>
      </c>
      <c r="B12" s="35">
        <v>1.6138428571428571</v>
      </c>
      <c r="C12" s="36">
        <v>1020</v>
      </c>
      <c r="D12" s="37">
        <v>4.434782608695652E-3</v>
      </c>
      <c r="F12" s="47">
        <v>12</v>
      </c>
      <c r="G12" s="35">
        <v>1.6092428571428574</v>
      </c>
      <c r="H12" s="36">
        <v>53.2</v>
      </c>
      <c r="I12" s="37">
        <v>3.4102564102564104E-3</v>
      </c>
      <c r="K12" s="48">
        <v>12</v>
      </c>
      <c r="L12" s="39">
        <v>1.6078428571428571</v>
      </c>
      <c r="M12" s="40">
        <v>194</v>
      </c>
      <c r="N12" s="41">
        <v>3.9430894308943093E-3</v>
      </c>
      <c r="O12" s="22"/>
      <c r="P12" s="47">
        <v>12</v>
      </c>
      <c r="Q12" s="35">
        <v>1.6128428571428572</v>
      </c>
      <c r="R12" s="36">
        <v>65.5</v>
      </c>
      <c r="S12" s="37">
        <v>1.1780575539568345E-3</v>
      </c>
      <c r="U12" s="47">
        <v>12</v>
      </c>
      <c r="V12" s="35">
        <v>1.6219428571428571</v>
      </c>
      <c r="W12" s="36">
        <v>164</v>
      </c>
      <c r="X12" s="37">
        <v>1.5769230769230769E-3</v>
      </c>
    </row>
    <row r="13" spans="1:24" ht="15.75" thickBot="1" x14ac:dyDescent="0.3">
      <c r="A13" s="47">
        <v>13</v>
      </c>
      <c r="B13" s="35">
        <v>1.6108428571428572</v>
      </c>
      <c r="C13" s="36">
        <v>344</v>
      </c>
      <c r="D13" s="37">
        <v>1.4956521739130436E-3</v>
      </c>
      <c r="F13" s="48">
        <v>13</v>
      </c>
      <c r="G13" s="39">
        <v>1.6066428571428573</v>
      </c>
      <c r="H13" s="40">
        <v>65.099999999999994</v>
      </c>
      <c r="I13" s="41">
        <v>4.1730769230769226E-3</v>
      </c>
      <c r="K13" s="20">
        <v>13</v>
      </c>
      <c r="L13" s="21">
        <v>1.6048428571428572</v>
      </c>
      <c r="M13" s="42">
        <v>3620</v>
      </c>
      <c r="N13" s="22">
        <v>7.3577235772357724E-2</v>
      </c>
      <c r="O13" s="22"/>
      <c r="P13" s="48">
        <v>13</v>
      </c>
      <c r="Q13" s="39">
        <v>1.6093428571428572</v>
      </c>
      <c r="R13" s="40">
        <v>73.8</v>
      </c>
      <c r="S13" s="41">
        <v>1.3273381294964029E-3</v>
      </c>
      <c r="U13" s="47">
        <v>13</v>
      </c>
      <c r="V13" s="35">
        <v>1.6186428571428573</v>
      </c>
      <c r="W13" s="36">
        <v>474</v>
      </c>
      <c r="X13" s="37">
        <v>4.5576923076923077E-3</v>
      </c>
    </row>
    <row r="14" spans="1:24" ht="15.75" thickBot="1" x14ac:dyDescent="0.3">
      <c r="A14" s="48">
        <v>14</v>
      </c>
      <c r="B14" s="39">
        <v>1.6078428571428571</v>
      </c>
      <c r="C14" s="40">
        <v>8050</v>
      </c>
      <c r="D14" s="41">
        <v>3.5000000000000003E-2</v>
      </c>
      <c r="F14" s="20">
        <v>14</v>
      </c>
      <c r="G14" s="21">
        <v>1.6040428571428573</v>
      </c>
      <c r="H14" s="42">
        <v>296</v>
      </c>
      <c r="I14" s="22">
        <v>1.8974358974358976E-2</v>
      </c>
      <c r="K14" s="20">
        <v>14</v>
      </c>
      <c r="L14" s="21">
        <v>1.6018428571428571</v>
      </c>
      <c r="M14" s="42">
        <v>15200</v>
      </c>
      <c r="N14" s="22">
        <v>0.30894308943089432</v>
      </c>
      <c r="O14" s="22"/>
      <c r="P14" s="20">
        <v>14</v>
      </c>
      <c r="Q14" s="21">
        <v>1.6058428571428573</v>
      </c>
      <c r="R14" s="42">
        <v>406</v>
      </c>
      <c r="S14" s="22">
        <v>7.3021582733812946E-3</v>
      </c>
      <c r="U14" s="47">
        <v>14</v>
      </c>
      <c r="V14" s="35">
        <v>1.6153428571428572</v>
      </c>
      <c r="W14" s="36">
        <v>787</v>
      </c>
      <c r="X14" s="37">
        <v>7.5673076923076926E-3</v>
      </c>
    </row>
    <row r="15" spans="1:24" ht="15.75" thickBot="1" x14ac:dyDescent="0.3">
      <c r="A15" s="20">
        <v>15</v>
      </c>
      <c r="B15" s="21">
        <v>1.6048428571428572</v>
      </c>
      <c r="C15" s="42">
        <v>7710</v>
      </c>
      <c r="D15" s="22">
        <v>3.3521739130434783E-2</v>
      </c>
      <c r="F15" s="20">
        <v>15</v>
      </c>
      <c r="G15" s="21">
        <v>1.6014428571428574</v>
      </c>
      <c r="H15" s="42">
        <v>10800</v>
      </c>
      <c r="I15" s="22">
        <v>0.69230769230769229</v>
      </c>
      <c r="K15" s="19">
        <v>15</v>
      </c>
      <c r="L15" s="19">
        <v>1.5988428571428572</v>
      </c>
      <c r="M15" s="27">
        <v>49200</v>
      </c>
      <c r="N15" s="27">
        <v>1</v>
      </c>
      <c r="O15" s="11"/>
      <c r="P15" s="20">
        <v>15</v>
      </c>
      <c r="Q15" s="21">
        <v>1.6023428571428573</v>
      </c>
      <c r="R15" s="42">
        <v>20100</v>
      </c>
      <c r="S15" s="22">
        <v>0.36151079136690645</v>
      </c>
      <c r="U15" s="48">
        <v>15</v>
      </c>
      <c r="V15" s="39">
        <v>1.6120428571428571</v>
      </c>
      <c r="W15" s="40">
        <v>1720</v>
      </c>
      <c r="X15" s="41">
        <v>1.653846153846154E-2</v>
      </c>
    </row>
    <row r="16" spans="1:24" x14ac:dyDescent="0.25">
      <c r="A16" s="20">
        <v>16</v>
      </c>
      <c r="B16" s="21">
        <v>1.6018428571428571</v>
      </c>
      <c r="C16" s="42">
        <v>80000</v>
      </c>
      <c r="D16" s="22">
        <v>0.34782608695652173</v>
      </c>
      <c r="F16" s="19">
        <v>16</v>
      </c>
      <c r="G16" s="19">
        <v>1.5988428571428572</v>
      </c>
      <c r="H16" s="27">
        <v>15600</v>
      </c>
      <c r="I16" s="27">
        <v>1</v>
      </c>
      <c r="K16" s="20">
        <v>16</v>
      </c>
      <c r="L16" s="21">
        <v>1.5958428571428571</v>
      </c>
      <c r="M16" s="42">
        <v>20400</v>
      </c>
      <c r="N16" s="22">
        <v>0.41463414634146339</v>
      </c>
      <c r="O16" s="22"/>
      <c r="P16" s="19">
        <v>16</v>
      </c>
      <c r="Q16" s="19">
        <v>1.5988428571428572</v>
      </c>
      <c r="R16" s="27">
        <v>55600</v>
      </c>
      <c r="S16" s="27">
        <v>1</v>
      </c>
      <c r="U16" s="20">
        <v>16</v>
      </c>
      <c r="V16" s="21">
        <v>1.6087428571428573</v>
      </c>
      <c r="W16" s="42">
        <v>4490</v>
      </c>
      <c r="X16" s="22">
        <v>4.3173076923076925E-2</v>
      </c>
    </row>
    <row r="17" spans="1:24" x14ac:dyDescent="0.25">
      <c r="A17" s="19">
        <v>17</v>
      </c>
      <c r="B17" s="19">
        <v>1.5988428571428572</v>
      </c>
      <c r="C17" s="27">
        <v>230000</v>
      </c>
      <c r="D17" s="27">
        <v>1</v>
      </c>
      <c r="F17" s="20">
        <v>17</v>
      </c>
      <c r="G17" s="21">
        <v>1.5962428571428573</v>
      </c>
      <c r="H17" s="42">
        <v>3370</v>
      </c>
      <c r="I17" s="22">
        <v>0.21602564102564104</v>
      </c>
      <c r="K17" s="20">
        <v>17</v>
      </c>
      <c r="L17" s="21">
        <v>1.5928428571428572</v>
      </c>
      <c r="M17" s="42">
        <v>1720</v>
      </c>
      <c r="N17" s="22">
        <v>3.4959349593495934E-2</v>
      </c>
      <c r="O17" s="22"/>
      <c r="P17" s="20">
        <v>17</v>
      </c>
      <c r="Q17" s="21">
        <v>1.5953428571428572</v>
      </c>
      <c r="R17" s="42">
        <v>21800</v>
      </c>
      <c r="S17" s="22">
        <v>0.3920863309352518</v>
      </c>
      <c r="U17" s="20">
        <v>17</v>
      </c>
      <c r="V17" s="21">
        <v>1.6054428571428572</v>
      </c>
      <c r="W17" s="42">
        <v>44600</v>
      </c>
      <c r="X17" s="22">
        <v>0.42884615384615382</v>
      </c>
    </row>
    <row r="18" spans="1:24" x14ac:dyDescent="0.25">
      <c r="A18" s="20">
        <v>18</v>
      </c>
      <c r="B18" s="21">
        <v>1.5958428571428571</v>
      </c>
      <c r="C18" s="42">
        <v>158000</v>
      </c>
      <c r="D18" s="22">
        <v>0.68695652173913047</v>
      </c>
      <c r="F18" s="20">
        <v>18</v>
      </c>
      <c r="G18" s="21">
        <v>1.5936428571428574</v>
      </c>
      <c r="H18" s="42">
        <v>236</v>
      </c>
      <c r="I18" s="22">
        <v>1.5128205128205128E-2</v>
      </c>
      <c r="K18" s="20">
        <v>18</v>
      </c>
      <c r="L18" s="21">
        <v>1.5898428571428571</v>
      </c>
      <c r="M18" s="42">
        <v>1460</v>
      </c>
      <c r="N18" s="22">
        <v>2.9674796747967479E-2</v>
      </c>
      <c r="O18" s="22"/>
      <c r="P18" s="20">
        <v>18</v>
      </c>
      <c r="Q18" s="21">
        <v>1.5918428571428573</v>
      </c>
      <c r="R18" s="42">
        <v>12300</v>
      </c>
      <c r="S18" s="22">
        <v>0.22122302158273383</v>
      </c>
      <c r="U18" s="20">
        <v>18</v>
      </c>
      <c r="V18" s="21">
        <v>1.6021428571428573</v>
      </c>
      <c r="W18" s="42">
        <v>100000</v>
      </c>
      <c r="X18" s="22">
        <v>0.96153846153846156</v>
      </c>
    </row>
    <row r="19" spans="1:24" x14ac:dyDescent="0.25">
      <c r="A19" s="20">
        <v>19</v>
      </c>
      <c r="B19" s="21">
        <v>1.5928428571428572</v>
      </c>
      <c r="C19" s="42">
        <v>173000</v>
      </c>
      <c r="D19" s="22">
        <v>0.75217391304347825</v>
      </c>
      <c r="F19" s="20">
        <v>19</v>
      </c>
      <c r="G19" s="21">
        <v>1.5910428571428574</v>
      </c>
      <c r="H19" s="42">
        <v>69.3</v>
      </c>
      <c r="I19" s="22">
        <v>4.4423076923076925E-3</v>
      </c>
      <c r="K19" s="20">
        <v>19</v>
      </c>
      <c r="L19" s="21">
        <v>1.5868428571428572</v>
      </c>
      <c r="M19" s="42">
        <v>523</v>
      </c>
      <c r="N19" s="22">
        <v>1.0630081300813008E-2</v>
      </c>
      <c r="O19" s="22"/>
      <c r="P19" s="20">
        <v>19</v>
      </c>
      <c r="Q19" s="21">
        <v>1.5883428571428573</v>
      </c>
      <c r="R19" s="42">
        <v>1140</v>
      </c>
      <c r="S19" s="22">
        <v>2.050359712230216E-2</v>
      </c>
      <c r="U19" s="19">
        <v>19</v>
      </c>
      <c r="V19" s="19">
        <v>1.5988428571428572</v>
      </c>
      <c r="W19" s="27">
        <v>104000</v>
      </c>
      <c r="X19" s="27">
        <v>1</v>
      </c>
    </row>
    <row r="20" spans="1:24" x14ac:dyDescent="0.25">
      <c r="A20" s="20">
        <v>20</v>
      </c>
      <c r="B20" s="21">
        <v>1.5898428571428571</v>
      </c>
      <c r="C20" s="42">
        <v>88800</v>
      </c>
      <c r="D20" s="22">
        <v>0.38608695652173913</v>
      </c>
      <c r="F20" s="20">
        <v>20</v>
      </c>
      <c r="G20" s="21">
        <v>1.5884428571428573</v>
      </c>
      <c r="H20" s="42">
        <v>162</v>
      </c>
      <c r="I20" s="22">
        <v>1.0384615384615384E-2</v>
      </c>
      <c r="K20" s="20">
        <v>20</v>
      </c>
      <c r="L20" s="21">
        <v>1.5838428571428571</v>
      </c>
      <c r="M20" s="42">
        <v>115</v>
      </c>
      <c r="N20" s="22">
        <v>2.3373983739837399E-3</v>
      </c>
      <c r="O20" s="22"/>
      <c r="P20" s="20">
        <v>20</v>
      </c>
      <c r="Q20" s="21">
        <v>1.5848428571428572</v>
      </c>
      <c r="R20" s="42">
        <v>353</v>
      </c>
      <c r="S20" s="22">
        <v>6.3489208633093529E-3</v>
      </c>
      <c r="U20" s="20">
        <v>20</v>
      </c>
      <c r="V20" s="21">
        <v>1.5955428571428572</v>
      </c>
      <c r="W20" s="42">
        <v>18900</v>
      </c>
      <c r="X20" s="22">
        <v>0.18173076923076922</v>
      </c>
    </row>
    <row r="21" spans="1:24" x14ac:dyDescent="0.25">
      <c r="A21" s="20">
        <v>21</v>
      </c>
      <c r="B21" s="21">
        <v>1.5868428571428572</v>
      </c>
      <c r="C21" s="42">
        <v>60600</v>
      </c>
      <c r="D21" s="22">
        <v>0.26347826086956522</v>
      </c>
      <c r="F21" s="20">
        <v>21</v>
      </c>
      <c r="G21" s="21">
        <v>1.5858428571428573</v>
      </c>
      <c r="H21" s="42">
        <v>161</v>
      </c>
      <c r="I21" s="22">
        <v>1.0320512820512821E-2</v>
      </c>
      <c r="K21" s="20">
        <v>21</v>
      </c>
      <c r="L21" s="21">
        <v>1.5808428571428572</v>
      </c>
      <c r="M21" s="42">
        <v>89</v>
      </c>
      <c r="N21" s="22">
        <v>1.8089430894308943E-3</v>
      </c>
      <c r="O21" s="22"/>
      <c r="P21" s="20">
        <v>21</v>
      </c>
      <c r="Q21" s="21">
        <v>1.5813428571428574</v>
      </c>
      <c r="R21" s="42">
        <v>52.2</v>
      </c>
      <c r="S21" s="22">
        <v>9.3884892086330937E-4</v>
      </c>
      <c r="U21" s="20">
        <v>21</v>
      </c>
      <c r="V21" s="21">
        <v>1.5922428571428573</v>
      </c>
      <c r="W21" s="42">
        <v>5280</v>
      </c>
      <c r="X21" s="22">
        <v>5.0769230769230768E-2</v>
      </c>
    </row>
    <row r="22" spans="1:24" x14ac:dyDescent="0.25">
      <c r="A22" s="20">
        <v>22</v>
      </c>
      <c r="B22" s="21">
        <v>1.5838428571428571</v>
      </c>
      <c r="C22" s="42">
        <v>15600</v>
      </c>
      <c r="D22" s="22">
        <v>6.7826086956521744E-2</v>
      </c>
      <c r="F22" s="20">
        <v>22</v>
      </c>
      <c r="G22" s="21">
        <v>1.5832428571428574</v>
      </c>
      <c r="H22" s="42">
        <v>131</v>
      </c>
      <c r="I22" s="22">
        <v>8.3974358974358981E-3</v>
      </c>
      <c r="K22" s="20">
        <v>22</v>
      </c>
      <c r="L22" s="21">
        <v>1.5778428571428571</v>
      </c>
      <c r="M22" s="42">
        <v>30.2</v>
      </c>
      <c r="N22" s="22">
        <v>6.1382113821138208E-4</v>
      </c>
      <c r="O22" s="22"/>
      <c r="P22" s="20">
        <v>22</v>
      </c>
      <c r="Q22" s="21">
        <v>1.5778428571428573</v>
      </c>
      <c r="R22" s="42">
        <v>80.3</v>
      </c>
      <c r="S22" s="22">
        <v>1.4442446043165468E-3</v>
      </c>
      <c r="U22" s="20">
        <v>22</v>
      </c>
      <c r="V22" s="21">
        <v>1.5889428571428572</v>
      </c>
      <c r="W22" s="42">
        <v>3120</v>
      </c>
      <c r="X22" s="22">
        <v>0.03</v>
      </c>
    </row>
    <row r="23" spans="1:24" x14ac:dyDescent="0.25">
      <c r="A23" s="20">
        <v>23</v>
      </c>
      <c r="B23" s="21">
        <v>1.5808428571428572</v>
      </c>
      <c r="C23" s="42">
        <v>4880</v>
      </c>
      <c r="D23" s="22">
        <v>2.1217391304347827E-2</v>
      </c>
      <c r="F23" s="20">
        <v>23</v>
      </c>
      <c r="G23" s="21">
        <v>1.5806428571428572</v>
      </c>
      <c r="H23" s="42">
        <v>76.599999999999994</v>
      </c>
      <c r="I23" s="22">
        <v>4.9102564102564096E-3</v>
      </c>
      <c r="K23" s="20">
        <v>23</v>
      </c>
      <c r="L23" s="21">
        <v>1.5748428571428572</v>
      </c>
      <c r="M23" s="42">
        <v>68.3</v>
      </c>
      <c r="N23" s="22">
        <v>1.3882113821138211E-3</v>
      </c>
      <c r="O23" s="22"/>
      <c r="P23" s="20">
        <v>23</v>
      </c>
      <c r="Q23" s="21">
        <v>1.5743428571428573</v>
      </c>
      <c r="R23" s="42">
        <v>91</v>
      </c>
      <c r="S23" s="22">
        <v>1.6366906474820143E-3</v>
      </c>
      <c r="U23" s="20">
        <v>23</v>
      </c>
      <c r="V23" s="21">
        <v>1.5856428571428571</v>
      </c>
      <c r="W23" s="42">
        <v>1530</v>
      </c>
      <c r="X23" s="22">
        <v>1.4711538461538462E-2</v>
      </c>
    </row>
    <row r="24" spans="1:24" x14ac:dyDescent="0.25">
      <c r="A24" s="20">
        <v>24</v>
      </c>
      <c r="B24" s="21">
        <v>1.5778428571428571</v>
      </c>
      <c r="C24" s="42">
        <v>1520</v>
      </c>
      <c r="D24" s="22">
        <v>6.6086956521739133E-3</v>
      </c>
      <c r="F24" s="20">
        <v>24</v>
      </c>
      <c r="G24" s="21">
        <v>1.5780428571428573</v>
      </c>
      <c r="H24" s="42">
        <v>75.8</v>
      </c>
      <c r="I24" s="22">
        <v>4.8589743589743592E-3</v>
      </c>
      <c r="K24" s="20">
        <v>24</v>
      </c>
      <c r="L24" s="21">
        <v>1.5718428571428571</v>
      </c>
      <c r="M24" s="42">
        <v>34.4</v>
      </c>
      <c r="N24" s="22">
        <v>6.9918699186991863E-4</v>
      </c>
      <c r="O24" s="22"/>
      <c r="P24" s="20">
        <v>24</v>
      </c>
      <c r="Q24" s="21">
        <v>1.5708428571428572</v>
      </c>
      <c r="R24" s="42">
        <v>60.7</v>
      </c>
      <c r="S24" s="22">
        <v>1.0917266187050361E-3</v>
      </c>
      <c r="U24" s="20">
        <v>24</v>
      </c>
      <c r="V24" s="21">
        <v>1.5823428571428573</v>
      </c>
      <c r="W24" s="42">
        <v>1090</v>
      </c>
      <c r="X24" s="22">
        <v>1.0480769230769231E-2</v>
      </c>
    </row>
    <row r="25" spans="1:24" x14ac:dyDescent="0.25">
      <c r="A25" s="20">
        <v>25</v>
      </c>
      <c r="B25" s="21">
        <v>1.5748428571428572</v>
      </c>
      <c r="C25" s="42">
        <v>882</v>
      </c>
      <c r="D25" s="22">
        <v>3.8347826086956522E-3</v>
      </c>
      <c r="F25" s="20">
        <v>25</v>
      </c>
      <c r="G25" s="21">
        <v>1.5754428571428574</v>
      </c>
      <c r="H25" s="42">
        <v>65.8</v>
      </c>
      <c r="I25" s="22">
        <v>4.2179487179487178E-3</v>
      </c>
      <c r="K25" s="20">
        <v>25</v>
      </c>
      <c r="L25" s="21">
        <v>1.5688428571428572</v>
      </c>
      <c r="M25" s="42">
        <v>44.8</v>
      </c>
      <c r="N25" s="22">
        <v>9.1056910569105689E-4</v>
      </c>
      <c r="O25" s="22"/>
      <c r="P25" s="20">
        <v>25</v>
      </c>
      <c r="Q25" s="21">
        <v>1.5673428571428574</v>
      </c>
      <c r="R25" s="42">
        <v>62</v>
      </c>
      <c r="S25" s="22">
        <v>1.1151079136690648E-3</v>
      </c>
      <c r="U25" s="20">
        <v>25</v>
      </c>
      <c r="V25" s="21">
        <v>1.5790428571428572</v>
      </c>
      <c r="W25" s="42">
        <v>285</v>
      </c>
      <c r="X25" s="22">
        <v>2.7403846153846155E-3</v>
      </c>
    </row>
    <row r="26" spans="1:24" x14ac:dyDescent="0.25">
      <c r="A26" s="20">
        <v>26</v>
      </c>
      <c r="B26" s="21">
        <v>1.5718428571428571</v>
      </c>
      <c r="C26" s="42">
        <v>283</v>
      </c>
      <c r="D26" s="22">
        <v>1.2304347826086956E-3</v>
      </c>
      <c r="F26" s="20">
        <v>26</v>
      </c>
      <c r="G26" s="21">
        <v>1.5728428571428572</v>
      </c>
      <c r="H26" s="42">
        <v>72.3</v>
      </c>
      <c r="I26" s="22">
        <v>4.6346153846153846E-3</v>
      </c>
      <c r="K26" s="20">
        <v>26</v>
      </c>
      <c r="L26" s="21">
        <v>1.5658428571428571</v>
      </c>
      <c r="M26" s="42">
        <v>37.5</v>
      </c>
      <c r="N26" s="22">
        <v>7.6219512195121954E-4</v>
      </c>
      <c r="O26" s="22"/>
      <c r="P26" s="20">
        <v>26</v>
      </c>
      <c r="Q26" s="21">
        <v>1.5638428571428573</v>
      </c>
      <c r="R26" s="42">
        <v>53.4</v>
      </c>
      <c r="S26" s="22">
        <v>9.6043165467625893E-4</v>
      </c>
      <c r="U26" s="20">
        <v>26</v>
      </c>
      <c r="V26" s="21">
        <v>1.5757428571428571</v>
      </c>
      <c r="W26" s="42">
        <v>74.599999999999994</v>
      </c>
      <c r="X26" s="22">
        <v>7.1730769230769222E-4</v>
      </c>
    </row>
    <row r="27" spans="1:24" x14ac:dyDescent="0.25">
      <c r="A27" s="20">
        <v>27</v>
      </c>
      <c r="B27" s="21">
        <v>1.5688428571428572</v>
      </c>
      <c r="C27" s="42">
        <v>388</v>
      </c>
      <c r="D27" s="22">
        <v>1.6869565217391305E-3</v>
      </c>
      <c r="F27" s="20">
        <v>27</v>
      </c>
      <c r="G27" s="21">
        <v>1.5702428571428573</v>
      </c>
      <c r="H27" s="42">
        <v>43.5</v>
      </c>
      <c r="I27" s="22">
        <v>2.7884615384615383E-3</v>
      </c>
      <c r="K27" s="20">
        <v>27</v>
      </c>
      <c r="L27" s="21">
        <v>1.5628428571428572</v>
      </c>
      <c r="M27" s="42">
        <v>44.9</v>
      </c>
      <c r="N27" s="22">
        <v>9.1260162601626018E-4</v>
      </c>
      <c r="O27" s="22"/>
      <c r="P27" s="20">
        <v>27</v>
      </c>
      <c r="Q27" s="21">
        <v>1.5603428571428573</v>
      </c>
      <c r="R27" s="42">
        <v>103</v>
      </c>
      <c r="S27" s="22">
        <v>1.8525179856115107E-3</v>
      </c>
      <c r="U27" s="20">
        <v>27</v>
      </c>
      <c r="V27" s="21">
        <v>1.5724428571428573</v>
      </c>
      <c r="W27" s="42">
        <v>101</v>
      </c>
      <c r="X27" s="22">
        <v>9.711538461538462E-4</v>
      </c>
    </row>
    <row r="28" spans="1:24" x14ac:dyDescent="0.25">
      <c r="A28" s="20">
        <v>28</v>
      </c>
      <c r="B28" s="21">
        <v>1.5658428571428571</v>
      </c>
      <c r="C28" s="42">
        <v>216</v>
      </c>
      <c r="D28" s="22">
        <v>9.3913043478260872E-4</v>
      </c>
      <c r="F28" s="20">
        <v>28</v>
      </c>
      <c r="G28" s="21">
        <v>1.5676428571428573</v>
      </c>
      <c r="H28" s="42">
        <v>47.3</v>
      </c>
      <c r="I28" s="22">
        <v>3.0320512820512817E-3</v>
      </c>
      <c r="K28" s="20">
        <v>28</v>
      </c>
      <c r="L28" s="21">
        <v>1.5598428571428571</v>
      </c>
      <c r="M28" s="42">
        <v>39.299999999999997</v>
      </c>
      <c r="N28" s="22">
        <v>7.98780487804878E-4</v>
      </c>
      <c r="P28" s="20">
        <v>28</v>
      </c>
      <c r="Q28" s="21">
        <v>1.5568428571428572</v>
      </c>
      <c r="R28" s="42">
        <v>61.2</v>
      </c>
      <c r="S28" s="22">
        <v>1.1007194244604316E-3</v>
      </c>
      <c r="U28" s="20">
        <v>28</v>
      </c>
      <c r="V28" s="21">
        <v>1.5691428571428572</v>
      </c>
      <c r="W28" s="42">
        <v>41.1</v>
      </c>
      <c r="X28" s="22">
        <v>3.9519230769230772E-4</v>
      </c>
    </row>
    <row r="31" spans="1:24" x14ac:dyDescent="0.25">
      <c r="B31" s="20" t="s">
        <v>5</v>
      </c>
      <c r="C31" s="20" t="s">
        <v>40</v>
      </c>
      <c r="D31" s="28" t="s">
        <v>13</v>
      </c>
    </row>
    <row r="32" spans="1:24" x14ac:dyDescent="0.25">
      <c r="A32" s="7" t="s">
        <v>15</v>
      </c>
      <c r="B32" s="9" t="s">
        <v>21</v>
      </c>
      <c r="C32" s="65">
        <f>AVERAGE(B6:B14)</f>
        <v>1.6198428571428574</v>
      </c>
      <c r="D32" s="66">
        <f>AVERAGE(D6:D14)</f>
        <v>7.560386473429952E-3</v>
      </c>
    </row>
    <row r="33" spans="1:4" x14ac:dyDescent="0.25">
      <c r="A33" s="9" t="s">
        <v>16</v>
      </c>
      <c r="B33" s="9" t="s">
        <v>41</v>
      </c>
      <c r="C33" s="65">
        <f>AVERAGE(G4:G13)</f>
        <v>1.6183428571428575</v>
      </c>
      <c r="D33" s="66">
        <f>AVERAGE(I4:I13)</f>
        <v>3.7634615384615384E-3</v>
      </c>
    </row>
    <row r="34" spans="1:4" x14ac:dyDescent="0.25">
      <c r="A34" s="7" t="s">
        <v>17</v>
      </c>
      <c r="B34" s="10" t="s">
        <v>42</v>
      </c>
      <c r="C34" s="11">
        <f>AVERAGE(L4:L12)</f>
        <v>1.6198428571428574</v>
      </c>
      <c r="D34" s="56">
        <f>AVERAGE(N4:N12)</f>
        <v>1.9616079494128276E-3</v>
      </c>
    </row>
    <row r="35" spans="1:4" x14ac:dyDescent="0.25">
      <c r="A35" s="9" t="s">
        <v>18</v>
      </c>
      <c r="B35" s="9" t="s">
        <v>9</v>
      </c>
      <c r="C35" s="65">
        <f>AVERAGE(Q6:Q13)</f>
        <v>1.6215928571428573</v>
      </c>
      <c r="D35" s="66">
        <f>AVERAGE(S6:S13)</f>
        <v>1.1009442446043166E-3</v>
      </c>
    </row>
    <row r="36" spans="1:4" x14ac:dyDescent="0.25">
      <c r="A36" s="10" t="s">
        <v>19</v>
      </c>
      <c r="B36" s="10" t="s">
        <v>32</v>
      </c>
      <c r="C36" s="11">
        <f>AVERAGE(V7:V15)</f>
        <v>1.6252428571428572</v>
      </c>
      <c r="D36" s="56">
        <f>AVERAGE(X7:X15)</f>
        <v>6.5747863247863254E-3</v>
      </c>
    </row>
    <row r="37" spans="1:4" x14ac:dyDescent="0.25">
      <c r="A37" s="6" t="s">
        <v>20</v>
      </c>
      <c r="B37" s="6" t="s">
        <v>29</v>
      </c>
      <c r="C37" s="6"/>
      <c r="D37" s="51"/>
    </row>
  </sheetData>
  <pageMargins left="0.7" right="0.7" top="0.75" bottom="0.75" header="0.3" footer="0.3"/>
  <drawing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43DC084-A51D-4BDB-9984-0DB0AE0E45DF}">
  <dimension ref="A1:X36"/>
  <sheetViews>
    <sheetView topLeftCell="A25" workbookViewId="0">
      <selection activeCell="D35" sqref="D35"/>
    </sheetView>
  </sheetViews>
  <sheetFormatPr defaultColWidth="8.7109375" defaultRowHeight="15" x14ac:dyDescent="0.25"/>
  <cols>
    <col min="1" max="1" width="10.5703125" style="20" customWidth="1"/>
    <col min="2" max="5" width="8.7109375" style="20"/>
    <col min="6" max="6" width="10.85546875" style="20" customWidth="1"/>
    <col min="7" max="7" width="8.7109375" style="20"/>
    <col min="8" max="8" width="10.42578125" style="20" customWidth="1"/>
    <col min="9" max="10" width="8.7109375" style="20"/>
    <col min="11" max="11" width="10.5703125" style="20" customWidth="1"/>
    <col min="12" max="14" width="8.7109375" style="20"/>
    <col min="15" max="15" width="10" style="20" customWidth="1"/>
    <col min="16" max="16" width="10.140625" style="20" customWidth="1"/>
    <col min="17" max="20" width="8.7109375" style="20"/>
    <col min="21" max="21" width="10.5703125" style="20" customWidth="1"/>
    <col min="22" max="22" width="10.7109375" style="20" customWidth="1"/>
    <col min="23" max="28" width="8.7109375" style="20"/>
    <col min="29" max="29" width="10.42578125" style="20" customWidth="1"/>
    <col min="30" max="16384" width="8.7109375" style="20"/>
  </cols>
  <sheetData>
    <row r="1" spans="1:24" x14ac:dyDescent="0.25">
      <c r="A1" s="18" t="s">
        <v>43</v>
      </c>
      <c r="B1" s="19" t="s">
        <v>1</v>
      </c>
      <c r="C1" s="19" t="s">
        <v>37</v>
      </c>
      <c r="D1" s="18" t="s">
        <v>11</v>
      </c>
      <c r="F1" s="18" t="s">
        <v>10</v>
      </c>
      <c r="G1" s="19" t="s">
        <v>1</v>
      </c>
      <c r="H1" s="19" t="s">
        <v>37</v>
      </c>
      <c r="I1" s="18" t="s">
        <v>11</v>
      </c>
      <c r="K1" s="18" t="s">
        <v>12</v>
      </c>
      <c r="L1" s="19" t="s">
        <v>1</v>
      </c>
      <c r="M1" s="19" t="s">
        <v>2</v>
      </c>
      <c r="N1" s="18" t="s">
        <v>11</v>
      </c>
      <c r="P1" s="18" t="s">
        <v>44</v>
      </c>
      <c r="Q1" s="19" t="s">
        <v>1</v>
      </c>
      <c r="R1" s="19" t="s">
        <v>37</v>
      </c>
      <c r="S1" s="18" t="s">
        <v>11</v>
      </c>
      <c r="U1" s="18" t="s">
        <v>45</v>
      </c>
      <c r="V1" s="19" t="s">
        <v>1</v>
      </c>
      <c r="W1" s="19" t="s">
        <v>2</v>
      </c>
      <c r="X1" s="18" t="s">
        <v>11</v>
      </c>
    </row>
    <row r="2" spans="1:24" x14ac:dyDescent="0.25">
      <c r="A2" s="20">
        <v>2</v>
      </c>
      <c r="B2" s="21">
        <v>1.6656714285714282</v>
      </c>
      <c r="C2" s="42">
        <v>449</v>
      </c>
      <c r="D2" s="22">
        <v>4.5491388044579536E-4</v>
      </c>
      <c r="F2" s="20">
        <v>2</v>
      </c>
      <c r="G2" s="21">
        <v>1.6447714285714283</v>
      </c>
      <c r="H2" s="42">
        <v>93</v>
      </c>
      <c r="I2" s="22">
        <v>8.3035714285714288E-4</v>
      </c>
      <c r="K2" s="20">
        <v>2</v>
      </c>
      <c r="L2" s="21">
        <v>1.6554714285714283</v>
      </c>
      <c r="M2" s="42">
        <v>80.099999999999994</v>
      </c>
      <c r="N2" s="22">
        <v>4.5511363636363631E-3</v>
      </c>
      <c r="P2" s="20">
        <v>2</v>
      </c>
      <c r="Q2" s="21">
        <v>1.6715714285714283</v>
      </c>
      <c r="R2" s="42">
        <v>50</v>
      </c>
      <c r="S2" s="22">
        <v>3.0120481927710846E-4</v>
      </c>
      <c r="U2" s="20">
        <v>2</v>
      </c>
      <c r="V2" s="21">
        <v>1.6523714285714284</v>
      </c>
      <c r="W2" s="42">
        <v>39.1</v>
      </c>
      <c r="X2" s="22">
        <v>4.6603098927294397E-2</v>
      </c>
    </row>
    <row r="3" spans="1:24" x14ac:dyDescent="0.25">
      <c r="A3" s="20">
        <v>3</v>
      </c>
      <c r="B3" s="21">
        <v>1.6619714285714282</v>
      </c>
      <c r="C3" s="42">
        <v>794</v>
      </c>
      <c r="D3" s="22">
        <v>8.0445795339412359E-4</v>
      </c>
      <c r="F3" s="20">
        <v>3</v>
      </c>
      <c r="G3" s="21">
        <v>1.6417714285714284</v>
      </c>
      <c r="H3" s="42">
        <v>102</v>
      </c>
      <c r="I3" s="22">
        <v>9.1071428571428575E-4</v>
      </c>
      <c r="K3" s="20">
        <v>3</v>
      </c>
      <c r="L3" s="21">
        <v>1.6523714285714282</v>
      </c>
      <c r="M3" s="42">
        <v>69.3</v>
      </c>
      <c r="N3" s="22">
        <v>3.9375E-3</v>
      </c>
      <c r="P3" s="20">
        <v>3</v>
      </c>
      <c r="Q3" s="21">
        <v>1.6672714285714283</v>
      </c>
      <c r="R3" s="42">
        <v>92.4</v>
      </c>
      <c r="S3" s="22">
        <v>5.5662650602409638E-4</v>
      </c>
      <c r="U3" s="20">
        <v>3</v>
      </c>
      <c r="V3" s="21">
        <v>1.6492714285714283</v>
      </c>
      <c r="W3" s="42">
        <v>28.4</v>
      </c>
      <c r="X3" s="22">
        <v>3.3849821215733017E-2</v>
      </c>
    </row>
    <row r="4" spans="1:24" ht="15.75" thickBot="1" x14ac:dyDescent="0.3">
      <c r="A4" s="20">
        <v>4</v>
      </c>
      <c r="B4" s="21">
        <v>1.6582714285714284</v>
      </c>
      <c r="C4" s="42">
        <v>1590</v>
      </c>
      <c r="D4" s="22">
        <v>1.6109422492401216E-3</v>
      </c>
      <c r="F4" s="20">
        <v>4</v>
      </c>
      <c r="G4" s="21">
        <v>1.6387714285714283</v>
      </c>
      <c r="H4" s="42">
        <v>164</v>
      </c>
      <c r="I4" s="22">
        <v>1.4642857142857142E-3</v>
      </c>
      <c r="K4" s="20">
        <v>4</v>
      </c>
      <c r="L4" s="21">
        <v>1.6492714285714283</v>
      </c>
      <c r="M4" s="42">
        <v>86.3</v>
      </c>
      <c r="N4" s="22">
        <v>4.9034090909090911E-3</v>
      </c>
      <c r="P4" s="20">
        <v>4</v>
      </c>
      <c r="Q4" s="21">
        <v>1.6629714285714281</v>
      </c>
      <c r="R4" s="42">
        <v>328</v>
      </c>
      <c r="S4" s="22">
        <v>1.9759036144578312E-3</v>
      </c>
      <c r="U4" s="20">
        <v>4</v>
      </c>
      <c r="V4" s="21">
        <v>1.6461714285714284</v>
      </c>
      <c r="W4" s="42">
        <v>16.2</v>
      </c>
      <c r="X4" s="22">
        <v>1.9308700834326578E-2</v>
      </c>
    </row>
    <row r="5" spans="1:24" ht="15.75" thickBot="1" x14ac:dyDescent="0.3">
      <c r="A5" s="20">
        <v>5</v>
      </c>
      <c r="B5" s="21">
        <v>1.6545714285714284</v>
      </c>
      <c r="C5" s="42">
        <v>679</v>
      </c>
      <c r="D5" s="22">
        <v>6.8794326241134753E-4</v>
      </c>
      <c r="F5" s="46">
        <v>5</v>
      </c>
      <c r="G5" s="31">
        <v>1.6357714285714284</v>
      </c>
      <c r="H5" s="32">
        <v>162</v>
      </c>
      <c r="I5" s="33">
        <v>1.4464285714285714E-3</v>
      </c>
      <c r="K5" s="20">
        <v>5</v>
      </c>
      <c r="L5" s="21">
        <v>1.6461714285714282</v>
      </c>
      <c r="M5" s="42">
        <v>211</v>
      </c>
      <c r="N5" s="22">
        <v>1.1988636363636363E-2</v>
      </c>
      <c r="P5" s="20">
        <v>5</v>
      </c>
      <c r="Q5" s="21">
        <v>1.6586714285714281</v>
      </c>
      <c r="R5" s="42">
        <v>21.8</v>
      </c>
      <c r="S5" s="22">
        <v>1.3132530120481929E-4</v>
      </c>
      <c r="U5" s="67">
        <v>5</v>
      </c>
      <c r="V5" s="24">
        <v>1.6430714285714283</v>
      </c>
      <c r="W5" s="44">
        <v>28.1</v>
      </c>
      <c r="X5" s="25">
        <v>3.3492252681764006E-2</v>
      </c>
    </row>
    <row r="6" spans="1:24" ht="15.75" thickBot="1" x14ac:dyDescent="0.3">
      <c r="A6" s="46">
        <v>6</v>
      </c>
      <c r="B6" s="31">
        <v>1.6508714285714283</v>
      </c>
      <c r="C6" s="32">
        <v>1800</v>
      </c>
      <c r="D6" s="33">
        <v>1.82370820668693E-3</v>
      </c>
      <c r="F6" s="47">
        <v>6</v>
      </c>
      <c r="G6" s="35">
        <v>1.6327714285714283</v>
      </c>
      <c r="H6" s="36">
        <v>434</v>
      </c>
      <c r="I6" s="37">
        <v>3.875E-3</v>
      </c>
      <c r="K6" s="20">
        <v>6</v>
      </c>
      <c r="L6" s="21">
        <v>1.6430714285714283</v>
      </c>
      <c r="M6" s="42">
        <v>552</v>
      </c>
      <c r="N6" s="22">
        <v>3.1363636363636364E-2</v>
      </c>
      <c r="P6" s="20">
        <v>6</v>
      </c>
      <c r="Q6" s="21">
        <v>1.6543714285714282</v>
      </c>
      <c r="R6" s="42">
        <v>200</v>
      </c>
      <c r="S6" s="22">
        <v>1.2048192771084338E-3</v>
      </c>
      <c r="U6" s="67">
        <v>6</v>
      </c>
      <c r="V6" s="24">
        <v>1.6399714285714284</v>
      </c>
      <c r="W6" s="44">
        <v>36.299999999999997</v>
      </c>
      <c r="X6" s="25">
        <v>4.3265792610250292E-2</v>
      </c>
    </row>
    <row r="7" spans="1:24" ht="15.75" thickBot="1" x14ac:dyDescent="0.3">
      <c r="A7" s="47">
        <v>7</v>
      </c>
      <c r="B7" s="35">
        <v>1.6471714285714283</v>
      </c>
      <c r="C7" s="36">
        <v>2340</v>
      </c>
      <c r="D7" s="37">
        <v>2.370820668693009E-3</v>
      </c>
      <c r="F7" s="47">
        <v>7</v>
      </c>
      <c r="G7" s="35">
        <v>1.6297714285714284</v>
      </c>
      <c r="H7" s="36">
        <v>491</v>
      </c>
      <c r="I7" s="37">
        <v>4.3839285714285716E-3</v>
      </c>
      <c r="K7" s="20">
        <v>7</v>
      </c>
      <c r="L7" s="21">
        <v>1.6399714285714282</v>
      </c>
      <c r="M7" s="42">
        <v>84</v>
      </c>
      <c r="N7" s="22">
        <v>4.7727272727272731E-3</v>
      </c>
      <c r="P7" s="46">
        <v>7</v>
      </c>
      <c r="Q7" s="31">
        <v>1.6500714285714282</v>
      </c>
      <c r="R7" s="32">
        <v>350</v>
      </c>
      <c r="S7" s="33">
        <v>2.1084337349397591E-3</v>
      </c>
      <c r="U7" s="67">
        <v>7</v>
      </c>
      <c r="V7" s="24">
        <v>1.6368714285714283</v>
      </c>
      <c r="W7" s="44">
        <v>33.4</v>
      </c>
      <c r="X7" s="25">
        <v>3.9809296781883191E-2</v>
      </c>
    </row>
    <row r="8" spans="1:24" x14ac:dyDescent="0.25">
      <c r="A8" s="47">
        <v>8</v>
      </c>
      <c r="B8" s="35">
        <v>1.6434714285714283</v>
      </c>
      <c r="C8" s="36">
        <v>2880</v>
      </c>
      <c r="D8" s="37">
        <v>2.917933130699088E-3</v>
      </c>
      <c r="F8" s="47">
        <v>8</v>
      </c>
      <c r="G8" s="35">
        <v>1.6267714285714283</v>
      </c>
      <c r="H8" s="36">
        <v>273</v>
      </c>
      <c r="I8" s="37">
        <v>2.4375E-3</v>
      </c>
      <c r="K8" s="46">
        <v>8</v>
      </c>
      <c r="L8" s="31">
        <v>1.6368714285714283</v>
      </c>
      <c r="M8" s="32">
        <v>42.1</v>
      </c>
      <c r="N8" s="33">
        <v>2.3920454545454544E-3</v>
      </c>
      <c r="P8" s="47">
        <v>8</v>
      </c>
      <c r="Q8" s="35">
        <v>1.6457714285714282</v>
      </c>
      <c r="R8" s="36">
        <v>741</v>
      </c>
      <c r="S8" s="37">
        <v>4.4638554216867472E-3</v>
      </c>
      <c r="U8" s="67">
        <v>8</v>
      </c>
      <c r="V8" s="24">
        <v>1.6337714285714284</v>
      </c>
      <c r="W8" s="44">
        <v>37.200000000000003</v>
      </c>
      <c r="X8" s="25">
        <v>4.433849821215733E-2</v>
      </c>
    </row>
    <row r="9" spans="1:24" x14ac:dyDescent="0.25">
      <c r="A9" s="47">
        <v>9</v>
      </c>
      <c r="B9" s="35">
        <v>1.6397714285714282</v>
      </c>
      <c r="C9" s="36">
        <v>3730</v>
      </c>
      <c r="D9" s="37">
        <v>3.7791286727456939E-3</v>
      </c>
      <c r="F9" s="47">
        <v>9</v>
      </c>
      <c r="G9" s="35">
        <v>1.6237714285714284</v>
      </c>
      <c r="H9" s="36">
        <v>239</v>
      </c>
      <c r="I9" s="37">
        <v>2.1339285714285713E-3</v>
      </c>
      <c r="K9" s="47">
        <v>9</v>
      </c>
      <c r="L9" s="35">
        <v>1.6337714285714282</v>
      </c>
      <c r="M9" s="36">
        <v>135</v>
      </c>
      <c r="N9" s="37">
        <v>7.6704545454545454E-3</v>
      </c>
      <c r="P9" s="47">
        <v>9</v>
      </c>
      <c r="Q9" s="35">
        <v>1.6414714285714282</v>
      </c>
      <c r="R9" s="36">
        <v>580</v>
      </c>
      <c r="S9" s="37">
        <v>3.4939759036144579E-3</v>
      </c>
      <c r="U9" s="67">
        <v>9</v>
      </c>
      <c r="V9" s="24">
        <v>1.6306714285714283</v>
      </c>
      <c r="W9" s="44">
        <v>30.6</v>
      </c>
      <c r="X9" s="25">
        <v>3.6471990464839094E-2</v>
      </c>
    </row>
    <row r="10" spans="1:24" x14ac:dyDescent="0.25">
      <c r="A10" s="47">
        <v>10</v>
      </c>
      <c r="B10" s="35">
        <v>1.6360714285714284</v>
      </c>
      <c r="C10" s="36">
        <v>4430</v>
      </c>
      <c r="D10" s="37">
        <v>4.4883485309017224E-3</v>
      </c>
      <c r="F10" s="47">
        <v>10</v>
      </c>
      <c r="G10" s="35">
        <v>1.6207714285714283</v>
      </c>
      <c r="H10" s="36">
        <v>303</v>
      </c>
      <c r="I10" s="37">
        <v>2.705357142857143E-3</v>
      </c>
      <c r="K10" s="47">
        <v>10</v>
      </c>
      <c r="L10" s="35">
        <v>1.6306714285714283</v>
      </c>
      <c r="M10" s="36">
        <v>44.4</v>
      </c>
      <c r="N10" s="37">
        <v>2.5227272727272728E-3</v>
      </c>
      <c r="P10" s="47">
        <v>10</v>
      </c>
      <c r="Q10" s="35">
        <v>1.6371714285714283</v>
      </c>
      <c r="R10" s="36">
        <v>5270</v>
      </c>
      <c r="S10" s="37">
        <v>3.1746987951807228E-2</v>
      </c>
      <c r="U10" s="67">
        <v>10</v>
      </c>
      <c r="V10" s="24">
        <v>1.6275714285714284</v>
      </c>
      <c r="W10" s="44">
        <v>28.9</v>
      </c>
      <c r="X10" s="25">
        <v>3.4445768772348034E-2</v>
      </c>
    </row>
    <row r="11" spans="1:24" x14ac:dyDescent="0.25">
      <c r="A11" s="47">
        <v>11</v>
      </c>
      <c r="B11" s="35">
        <v>1.6323714285714284</v>
      </c>
      <c r="C11" s="36">
        <v>10300</v>
      </c>
      <c r="D11" s="37">
        <v>1.0435663627152989E-2</v>
      </c>
      <c r="F11" s="47">
        <v>11</v>
      </c>
      <c r="G11" s="35">
        <v>1.6177714285714284</v>
      </c>
      <c r="H11" s="36">
        <v>305</v>
      </c>
      <c r="I11" s="37">
        <v>2.7232142857142858E-3</v>
      </c>
      <c r="K11" s="47">
        <v>11</v>
      </c>
      <c r="L11" s="35">
        <v>1.6275714285714282</v>
      </c>
      <c r="M11" s="36">
        <v>74.400000000000006</v>
      </c>
      <c r="N11" s="37">
        <v>4.227272727272728E-3</v>
      </c>
      <c r="P11" s="47">
        <v>11</v>
      </c>
      <c r="Q11" s="35">
        <v>1.6328714285714283</v>
      </c>
      <c r="R11" s="36">
        <v>562</v>
      </c>
      <c r="S11" s="37">
        <v>3.3855421686746988E-3</v>
      </c>
      <c r="U11" s="67">
        <v>11</v>
      </c>
      <c r="V11" s="24">
        <v>1.6244714285714283</v>
      </c>
      <c r="W11" s="44">
        <v>35.4</v>
      </c>
      <c r="X11" s="25">
        <v>4.2193087008343261E-2</v>
      </c>
    </row>
    <row r="12" spans="1:24" x14ac:dyDescent="0.25">
      <c r="A12" s="47">
        <v>12</v>
      </c>
      <c r="B12" s="35">
        <v>1.6286714285714283</v>
      </c>
      <c r="C12" s="36">
        <v>11200</v>
      </c>
      <c r="D12" s="37">
        <v>1.1347517730496455E-2</v>
      </c>
      <c r="F12" s="47">
        <v>12</v>
      </c>
      <c r="G12" s="35">
        <v>1.6147714285714283</v>
      </c>
      <c r="H12" s="36">
        <v>240</v>
      </c>
      <c r="I12" s="37">
        <v>2.142857142857143E-3</v>
      </c>
      <c r="K12" s="47">
        <v>12</v>
      </c>
      <c r="L12" s="35">
        <v>1.6244714285714283</v>
      </c>
      <c r="M12" s="36">
        <v>57.9</v>
      </c>
      <c r="N12" s="37">
        <v>3.2897727272727271E-3</v>
      </c>
      <c r="P12" s="47">
        <v>12</v>
      </c>
      <c r="Q12" s="35">
        <v>1.6285714285714281</v>
      </c>
      <c r="R12" s="36">
        <v>1090</v>
      </c>
      <c r="S12" s="37">
        <v>6.5662650602409641E-3</v>
      </c>
      <c r="U12" s="67">
        <v>12</v>
      </c>
      <c r="V12" s="24">
        <v>1.6213714285714285</v>
      </c>
      <c r="W12" s="44">
        <v>31.2</v>
      </c>
      <c r="X12" s="25">
        <v>3.7187127532777114E-2</v>
      </c>
    </row>
    <row r="13" spans="1:24" ht="15.75" thickBot="1" x14ac:dyDescent="0.3">
      <c r="A13" s="47">
        <v>13</v>
      </c>
      <c r="B13" s="35">
        <v>1.6249714285714283</v>
      </c>
      <c r="C13" s="36">
        <v>15700</v>
      </c>
      <c r="D13" s="37">
        <v>1.5906788247213779E-2</v>
      </c>
      <c r="F13" s="48">
        <v>13</v>
      </c>
      <c r="G13" s="39">
        <v>1.6117714285714284</v>
      </c>
      <c r="H13" s="40">
        <v>1400</v>
      </c>
      <c r="I13" s="41">
        <v>1.2500000000000001E-2</v>
      </c>
      <c r="K13" s="47">
        <v>13</v>
      </c>
      <c r="L13" s="35">
        <v>1.6213714285714282</v>
      </c>
      <c r="M13" s="36">
        <v>76.400000000000006</v>
      </c>
      <c r="N13" s="37">
        <v>4.3409090909090915E-3</v>
      </c>
      <c r="P13" s="47">
        <v>13</v>
      </c>
      <c r="Q13" s="35">
        <v>1.6242714285714281</v>
      </c>
      <c r="R13" s="36">
        <v>212</v>
      </c>
      <c r="S13" s="37">
        <v>1.2771084337349398E-3</v>
      </c>
      <c r="U13" s="67">
        <v>13</v>
      </c>
      <c r="V13" s="24">
        <v>1.6182714285714284</v>
      </c>
      <c r="W13" s="44">
        <v>26.9</v>
      </c>
      <c r="X13" s="25">
        <v>3.2061978545887958E-2</v>
      </c>
    </row>
    <row r="14" spans="1:24" x14ac:dyDescent="0.25">
      <c r="A14" s="47">
        <v>14</v>
      </c>
      <c r="B14" s="35">
        <v>1.6212714285714283</v>
      </c>
      <c r="C14" s="36">
        <v>32600</v>
      </c>
      <c r="D14" s="37">
        <v>3.3029381965552176E-2</v>
      </c>
      <c r="F14" s="20">
        <v>14</v>
      </c>
      <c r="G14" s="21">
        <v>1.6087714285714283</v>
      </c>
      <c r="H14" s="42">
        <v>5540</v>
      </c>
      <c r="I14" s="22">
        <v>4.9464285714285718E-2</v>
      </c>
      <c r="K14" s="47">
        <v>14</v>
      </c>
      <c r="L14" s="35">
        <v>1.6182714285714281</v>
      </c>
      <c r="M14" s="36">
        <v>89.3</v>
      </c>
      <c r="N14" s="37">
        <v>5.0738636363636359E-3</v>
      </c>
      <c r="P14" s="47">
        <v>14</v>
      </c>
      <c r="Q14" s="35">
        <v>1.6199714285714282</v>
      </c>
      <c r="R14" s="36">
        <v>1670</v>
      </c>
      <c r="S14" s="37">
        <v>1.0060240963855422E-2</v>
      </c>
      <c r="U14" s="67">
        <v>14</v>
      </c>
      <c r="V14" s="24">
        <v>1.6151714285714283</v>
      </c>
      <c r="W14" s="44">
        <v>32</v>
      </c>
      <c r="X14" s="25">
        <v>3.8140643623361142E-2</v>
      </c>
    </row>
    <row r="15" spans="1:24" ht="15.75" thickBot="1" x14ac:dyDescent="0.3">
      <c r="A15" s="48">
        <v>15</v>
      </c>
      <c r="B15" s="39">
        <v>1.6175714285714282</v>
      </c>
      <c r="C15" s="40">
        <v>47300</v>
      </c>
      <c r="D15" s="41">
        <v>4.7922998986828773E-2</v>
      </c>
      <c r="F15" s="20">
        <v>15</v>
      </c>
      <c r="G15" s="21">
        <v>1.6057714285714284</v>
      </c>
      <c r="H15" s="42">
        <v>32900</v>
      </c>
      <c r="I15" s="22">
        <v>0.29375000000000001</v>
      </c>
      <c r="K15" s="48">
        <v>15</v>
      </c>
      <c r="L15" s="39">
        <v>1.6151714285714283</v>
      </c>
      <c r="M15" s="40">
        <v>120</v>
      </c>
      <c r="N15" s="41">
        <v>6.8181818181818179E-3</v>
      </c>
      <c r="P15" s="48">
        <v>15</v>
      </c>
      <c r="Q15" s="39">
        <v>1.6156714285714282</v>
      </c>
      <c r="R15" s="40">
        <v>2010</v>
      </c>
      <c r="S15" s="41">
        <v>1.2108433734939758E-2</v>
      </c>
      <c r="U15" s="20">
        <v>15</v>
      </c>
      <c r="V15" s="21">
        <v>1.6120714285714284</v>
      </c>
      <c r="W15" s="42">
        <v>44.5</v>
      </c>
      <c r="X15" s="22">
        <v>5.3039332538736592E-2</v>
      </c>
    </row>
    <row r="16" spans="1:24" x14ac:dyDescent="0.25">
      <c r="A16" s="20">
        <v>16</v>
      </c>
      <c r="B16" s="21">
        <v>1.6138714285714284</v>
      </c>
      <c r="C16" s="42">
        <v>225000</v>
      </c>
      <c r="D16" s="22">
        <v>0.22796352583586627</v>
      </c>
      <c r="F16" s="19">
        <v>16</v>
      </c>
      <c r="G16" s="19">
        <v>1.6027714285714283</v>
      </c>
      <c r="H16" s="27">
        <v>112000</v>
      </c>
      <c r="I16" s="27">
        <v>1</v>
      </c>
      <c r="K16" s="24">
        <v>16</v>
      </c>
      <c r="L16" s="24">
        <v>1.6120714285714282</v>
      </c>
      <c r="M16" s="44">
        <v>681</v>
      </c>
      <c r="N16" s="44">
        <v>3.8693181818181821E-2</v>
      </c>
      <c r="P16" s="20">
        <v>16</v>
      </c>
      <c r="Q16" s="21">
        <v>1.6113714285714282</v>
      </c>
      <c r="R16" s="42">
        <v>41500</v>
      </c>
      <c r="S16" s="22">
        <v>0.25</v>
      </c>
      <c r="U16" s="20">
        <v>16</v>
      </c>
      <c r="V16" s="21">
        <v>1.6089714285714283</v>
      </c>
      <c r="W16" s="42">
        <v>52.2</v>
      </c>
      <c r="X16" s="22">
        <v>6.2216924910607867E-2</v>
      </c>
    </row>
    <row r="17" spans="1:24" x14ac:dyDescent="0.25">
      <c r="A17" s="20">
        <v>17</v>
      </c>
      <c r="B17" s="21">
        <v>1.6101714285714284</v>
      </c>
      <c r="C17" s="42">
        <v>561000</v>
      </c>
      <c r="D17" s="22">
        <v>0.56838905775075987</v>
      </c>
      <c r="F17" s="20">
        <v>17</v>
      </c>
      <c r="G17" s="21">
        <v>1.5997714285714284</v>
      </c>
      <c r="H17" s="42">
        <v>41100</v>
      </c>
      <c r="I17" s="22">
        <v>0.36696428571428569</v>
      </c>
      <c r="K17" s="20">
        <v>17</v>
      </c>
      <c r="L17" s="21">
        <v>1.6089714285714283</v>
      </c>
      <c r="M17" s="42">
        <v>2050</v>
      </c>
      <c r="N17" s="22">
        <v>0.11647727272727272</v>
      </c>
      <c r="P17" s="20">
        <v>17</v>
      </c>
      <c r="Q17" s="21">
        <v>1.6070714285714283</v>
      </c>
      <c r="R17" s="42">
        <v>78900</v>
      </c>
      <c r="S17" s="22">
        <v>0.47530120481927712</v>
      </c>
      <c r="U17" s="20">
        <v>17</v>
      </c>
      <c r="V17" s="21">
        <v>1.6058714285714284</v>
      </c>
      <c r="W17" s="42">
        <v>49.1</v>
      </c>
      <c r="X17" s="22">
        <v>5.8522050059594759E-2</v>
      </c>
    </row>
    <row r="18" spans="1:24" x14ac:dyDescent="0.25">
      <c r="A18" s="20">
        <v>18</v>
      </c>
      <c r="B18" s="21">
        <v>1.6064714285714283</v>
      </c>
      <c r="C18" s="42">
        <v>548000</v>
      </c>
      <c r="D18" s="22">
        <v>0.55521783181357653</v>
      </c>
      <c r="F18" s="20">
        <v>18</v>
      </c>
      <c r="G18" s="21">
        <v>1.5967714285714283</v>
      </c>
      <c r="H18" s="42">
        <v>2440</v>
      </c>
      <c r="I18" s="22">
        <v>2.1785714285714287E-2</v>
      </c>
      <c r="K18" s="20">
        <v>18</v>
      </c>
      <c r="L18" s="21">
        <v>1.6058714285714282</v>
      </c>
      <c r="M18" s="42">
        <v>12500</v>
      </c>
      <c r="N18" s="22">
        <v>0.71022727272727271</v>
      </c>
      <c r="P18" s="19">
        <v>18</v>
      </c>
      <c r="Q18" s="19">
        <v>1.6027714285714283</v>
      </c>
      <c r="R18" s="27">
        <v>166000</v>
      </c>
      <c r="S18" s="27">
        <v>1</v>
      </c>
      <c r="U18" s="19">
        <v>18</v>
      </c>
      <c r="V18" s="19">
        <v>1.6027714285714283</v>
      </c>
      <c r="W18" s="27">
        <v>839</v>
      </c>
      <c r="X18" s="27">
        <v>1</v>
      </c>
    </row>
    <row r="19" spans="1:24" x14ac:dyDescent="0.25">
      <c r="A19" s="19">
        <v>19</v>
      </c>
      <c r="B19" s="19">
        <v>1.6027714285714283</v>
      </c>
      <c r="C19" s="27">
        <v>987000</v>
      </c>
      <c r="D19" s="27">
        <v>1</v>
      </c>
      <c r="F19" s="20">
        <v>19</v>
      </c>
      <c r="G19" s="21">
        <v>1.5937714285714284</v>
      </c>
      <c r="H19" s="42">
        <v>4150</v>
      </c>
      <c r="I19" s="22">
        <v>3.7053571428571429E-2</v>
      </c>
      <c r="K19" s="19">
        <v>19</v>
      </c>
      <c r="L19" s="19">
        <v>1.6027714285714301</v>
      </c>
      <c r="M19" s="27">
        <v>17600</v>
      </c>
      <c r="N19" s="27">
        <v>1</v>
      </c>
      <c r="P19" s="20">
        <v>19</v>
      </c>
      <c r="Q19" s="21">
        <v>1.5984714285714281</v>
      </c>
      <c r="R19" s="42">
        <v>5170</v>
      </c>
      <c r="S19" s="22">
        <v>3.1144578313253013E-2</v>
      </c>
      <c r="U19" s="20">
        <v>19</v>
      </c>
      <c r="V19" s="21">
        <v>1.5996714285714284</v>
      </c>
      <c r="W19" s="42">
        <v>544</v>
      </c>
      <c r="X19" s="22">
        <v>0.6483909415971395</v>
      </c>
    </row>
    <row r="20" spans="1:24" x14ac:dyDescent="0.25">
      <c r="A20" s="20">
        <v>20</v>
      </c>
      <c r="B20" s="21">
        <v>1.5990714285714283</v>
      </c>
      <c r="C20" s="42">
        <v>549000</v>
      </c>
      <c r="D20" s="22">
        <v>0.55623100303951367</v>
      </c>
      <c r="F20" s="20">
        <v>20</v>
      </c>
      <c r="G20" s="21">
        <v>1.5907714285714283</v>
      </c>
      <c r="H20" s="42">
        <v>5610</v>
      </c>
      <c r="I20" s="22">
        <v>5.0089285714285711E-2</v>
      </c>
      <c r="K20" s="20">
        <v>20</v>
      </c>
      <c r="L20" s="21">
        <v>1.5996714285714282</v>
      </c>
      <c r="M20" s="42">
        <v>1610</v>
      </c>
      <c r="N20" s="22">
        <v>9.1477272727272727E-2</v>
      </c>
      <c r="P20" s="20">
        <v>20</v>
      </c>
      <c r="Q20" s="21">
        <v>1.5941714285714281</v>
      </c>
      <c r="R20" s="42">
        <v>8130</v>
      </c>
      <c r="S20" s="22">
        <v>4.8975903614457833E-2</v>
      </c>
      <c r="U20" s="20">
        <v>20</v>
      </c>
      <c r="V20" s="21">
        <v>1.5965714285714283</v>
      </c>
      <c r="W20" s="42">
        <v>273</v>
      </c>
      <c r="X20" s="22">
        <v>0.32538736591179979</v>
      </c>
    </row>
    <row r="21" spans="1:24" x14ac:dyDescent="0.25">
      <c r="A21" s="20">
        <v>21</v>
      </c>
      <c r="B21" s="21">
        <v>1.5953714285714282</v>
      </c>
      <c r="C21" s="42">
        <v>347000</v>
      </c>
      <c r="D21" s="22">
        <v>0.35157041540020262</v>
      </c>
      <c r="F21" s="20">
        <v>21</v>
      </c>
      <c r="G21" s="21">
        <v>1.5877714285714284</v>
      </c>
      <c r="H21" s="42">
        <v>695</v>
      </c>
      <c r="I21" s="22">
        <v>6.2053571428571427E-3</v>
      </c>
      <c r="K21" s="20">
        <v>21</v>
      </c>
      <c r="L21" s="21">
        <v>1.5965714285714283</v>
      </c>
      <c r="M21" s="42">
        <v>4140</v>
      </c>
      <c r="N21" s="22">
        <v>0.23522727272727273</v>
      </c>
      <c r="P21" s="20">
        <v>21</v>
      </c>
      <c r="Q21" s="21">
        <v>1.5898714285714282</v>
      </c>
      <c r="R21" s="42">
        <v>3220</v>
      </c>
      <c r="S21" s="22">
        <v>1.9397590361445782E-2</v>
      </c>
      <c r="U21" s="20">
        <v>21</v>
      </c>
      <c r="V21" s="21">
        <v>1.5934714285714284</v>
      </c>
      <c r="W21" s="42">
        <v>77.7</v>
      </c>
      <c r="X21" s="22">
        <v>9.2610250297973776E-2</v>
      </c>
    </row>
    <row r="22" spans="1:24" x14ac:dyDescent="0.25">
      <c r="A22" s="20">
        <v>22</v>
      </c>
      <c r="B22" s="21">
        <v>1.5916714285714284</v>
      </c>
      <c r="C22" s="42">
        <v>166000</v>
      </c>
      <c r="D22" s="22">
        <v>0.16818642350557245</v>
      </c>
      <c r="F22" s="20">
        <v>22</v>
      </c>
      <c r="G22" s="21">
        <v>1.5847714285714283</v>
      </c>
      <c r="H22" s="42">
        <v>148</v>
      </c>
      <c r="I22" s="22">
        <v>1.3214285714285715E-3</v>
      </c>
      <c r="K22" s="20">
        <v>22</v>
      </c>
      <c r="L22" s="21">
        <v>1.5934714285714282</v>
      </c>
      <c r="M22" s="42">
        <v>222</v>
      </c>
      <c r="N22" s="22">
        <v>1.2613636363636363E-2</v>
      </c>
      <c r="P22" s="20">
        <v>22</v>
      </c>
      <c r="Q22" s="21">
        <v>1.5855714285714282</v>
      </c>
      <c r="R22" s="42">
        <v>1810</v>
      </c>
      <c r="S22" s="22">
        <v>1.0903614457831326E-2</v>
      </c>
      <c r="U22" s="20">
        <v>22</v>
      </c>
      <c r="V22" s="21">
        <v>1.5903714285714283</v>
      </c>
      <c r="W22" s="42">
        <v>58.1</v>
      </c>
      <c r="X22" s="22">
        <v>6.9249106078665079E-2</v>
      </c>
    </row>
    <row r="23" spans="1:24" x14ac:dyDescent="0.25">
      <c r="A23" s="20">
        <v>23</v>
      </c>
      <c r="B23" s="21">
        <v>1.5879714285714284</v>
      </c>
      <c r="C23" s="42">
        <v>45400</v>
      </c>
      <c r="D23" s="22">
        <v>4.5997973657548125E-2</v>
      </c>
      <c r="F23" s="20">
        <v>23</v>
      </c>
      <c r="G23" s="21">
        <v>1.5817714285714284</v>
      </c>
      <c r="H23" s="42">
        <v>187</v>
      </c>
      <c r="I23" s="22">
        <v>1.6696428571428572E-3</v>
      </c>
      <c r="K23" s="20">
        <v>23</v>
      </c>
      <c r="L23" s="21">
        <v>1.5903714285714283</v>
      </c>
      <c r="M23" s="42">
        <v>130</v>
      </c>
      <c r="N23" s="22">
        <v>7.3863636363636362E-3</v>
      </c>
      <c r="P23" s="20">
        <v>23</v>
      </c>
      <c r="Q23" s="21">
        <v>1.5812714285714282</v>
      </c>
      <c r="R23" s="42">
        <v>1090</v>
      </c>
      <c r="S23" s="22">
        <v>6.5662650602409641E-3</v>
      </c>
      <c r="U23" s="20">
        <v>23</v>
      </c>
      <c r="V23" s="21">
        <v>1.5872714285714284</v>
      </c>
      <c r="W23" s="42">
        <v>72.2</v>
      </c>
      <c r="X23" s="22">
        <v>8.6054827175208584E-2</v>
      </c>
    </row>
    <row r="24" spans="1:24" x14ac:dyDescent="0.25">
      <c r="A24" s="20">
        <v>24</v>
      </c>
      <c r="B24" s="21">
        <v>1.5842714285714283</v>
      </c>
      <c r="C24" s="42">
        <v>8220</v>
      </c>
      <c r="D24" s="22">
        <v>8.3282674772036467E-3</v>
      </c>
      <c r="F24" s="20">
        <v>24</v>
      </c>
      <c r="G24" s="21">
        <v>1.5787714285714283</v>
      </c>
      <c r="H24" s="42">
        <v>111</v>
      </c>
      <c r="I24" s="22">
        <v>9.9107142857142862E-4</v>
      </c>
      <c r="K24" s="20">
        <v>24</v>
      </c>
      <c r="L24" s="21">
        <v>1.5872714285714282</v>
      </c>
      <c r="M24" s="42">
        <v>57</v>
      </c>
      <c r="N24" s="22">
        <v>3.2386363636363637E-3</v>
      </c>
      <c r="P24" s="20">
        <v>24</v>
      </c>
      <c r="Q24" s="21">
        <v>1.5769714285714282</v>
      </c>
      <c r="R24" s="42">
        <v>1030</v>
      </c>
      <c r="S24" s="22">
        <v>6.2048192771084337E-3</v>
      </c>
      <c r="U24" s="20">
        <v>24</v>
      </c>
      <c r="V24" s="21">
        <v>1.5841714285714283</v>
      </c>
      <c r="W24" s="42">
        <v>50.6</v>
      </c>
      <c r="X24" s="22">
        <v>6.0309892729439811E-2</v>
      </c>
    </row>
    <row r="25" spans="1:24" x14ac:dyDescent="0.25">
      <c r="A25" s="20">
        <v>25</v>
      </c>
      <c r="B25" s="21">
        <v>1.5805714285714283</v>
      </c>
      <c r="C25" s="42">
        <v>15700</v>
      </c>
      <c r="D25" s="22">
        <v>1.5906788247213779E-2</v>
      </c>
      <c r="F25" s="20">
        <v>25</v>
      </c>
      <c r="G25" s="21">
        <v>1.5757714285714284</v>
      </c>
      <c r="H25" s="42">
        <v>123</v>
      </c>
      <c r="I25" s="22">
        <v>1.0982142857142857E-3</v>
      </c>
      <c r="K25" s="20">
        <v>25</v>
      </c>
      <c r="L25" s="21">
        <v>1.5841714285714283</v>
      </c>
      <c r="M25" s="42">
        <v>292</v>
      </c>
      <c r="N25" s="22">
        <v>1.659090909090909E-2</v>
      </c>
      <c r="P25" s="20">
        <v>25</v>
      </c>
      <c r="Q25" s="21">
        <v>1.5726714285714283</v>
      </c>
      <c r="R25" s="42">
        <v>2280</v>
      </c>
      <c r="S25" s="22">
        <v>1.3734939759036145E-2</v>
      </c>
      <c r="U25" s="20">
        <v>25</v>
      </c>
      <c r="V25" s="21">
        <v>1.5810714285714285</v>
      </c>
      <c r="W25" s="42">
        <v>37.9</v>
      </c>
      <c r="X25" s="22">
        <v>4.5172824791418355E-2</v>
      </c>
    </row>
    <row r="26" spans="1:24" x14ac:dyDescent="0.25">
      <c r="A26" s="20">
        <v>26</v>
      </c>
      <c r="B26" s="21">
        <v>1.5768714285714283</v>
      </c>
      <c r="C26" s="42">
        <v>1520</v>
      </c>
      <c r="D26" s="22">
        <v>1.5400202634245188E-3</v>
      </c>
      <c r="F26" s="20">
        <v>26</v>
      </c>
      <c r="G26" s="21">
        <v>1.5727714285714283</v>
      </c>
      <c r="H26" s="42">
        <v>59.5</v>
      </c>
      <c r="I26" s="22">
        <v>5.3125000000000004E-4</v>
      </c>
      <c r="K26" s="20">
        <v>26</v>
      </c>
      <c r="L26" s="21">
        <v>1.5810714285714282</v>
      </c>
      <c r="M26" s="42">
        <v>2380</v>
      </c>
      <c r="N26" s="22">
        <v>0.13522727272727272</v>
      </c>
      <c r="P26" s="20">
        <v>26</v>
      </c>
      <c r="Q26" s="21">
        <v>1.5683714285714283</v>
      </c>
      <c r="R26" s="42">
        <v>2350</v>
      </c>
      <c r="S26" s="22">
        <v>1.4156626506024096E-2</v>
      </c>
      <c r="U26" s="20">
        <v>26</v>
      </c>
      <c r="V26" s="21">
        <v>1.5779714285714284</v>
      </c>
      <c r="W26" s="42">
        <v>40.299999999999997</v>
      </c>
      <c r="X26" s="22">
        <v>4.8033373063170438E-2</v>
      </c>
    </row>
    <row r="27" spans="1:24" x14ac:dyDescent="0.25">
      <c r="A27" s="20">
        <v>27</v>
      </c>
      <c r="B27" s="21">
        <v>1.5731714285714282</v>
      </c>
      <c r="C27" s="42">
        <v>3320</v>
      </c>
      <c r="D27" s="22">
        <v>3.3637284701114488E-3</v>
      </c>
      <c r="F27" s="20">
        <v>27</v>
      </c>
      <c r="G27" s="21">
        <v>1.5697714285714284</v>
      </c>
      <c r="H27" s="42">
        <v>51.1</v>
      </c>
      <c r="I27" s="22">
        <v>4.5625E-4</v>
      </c>
      <c r="K27" s="20">
        <v>27</v>
      </c>
      <c r="L27" s="21">
        <v>1.5779714285714284</v>
      </c>
      <c r="M27" s="42">
        <v>153</v>
      </c>
      <c r="N27" s="22">
        <v>8.6931818181818186E-3</v>
      </c>
      <c r="P27" s="20">
        <v>27</v>
      </c>
      <c r="Q27" s="21">
        <v>1.5640714285714281</v>
      </c>
      <c r="R27" s="42">
        <v>518</v>
      </c>
      <c r="S27" s="22">
        <v>3.1204819277108435E-3</v>
      </c>
      <c r="U27" s="20">
        <v>27</v>
      </c>
      <c r="V27" s="21">
        <v>1.5748714285714283</v>
      </c>
      <c r="W27" s="42">
        <v>72.7</v>
      </c>
      <c r="X27" s="22">
        <v>8.6650774731823602E-2</v>
      </c>
    </row>
    <row r="28" spans="1:24" x14ac:dyDescent="0.25">
      <c r="A28" s="20">
        <v>28</v>
      </c>
      <c r="B28" s="21">
        <v>1.5694714285714284</v>
      </c>
      <c r="C28" s="42">
        <v>657</v>
      </c>
      <c r="D28" s="22">
        <v>6.6565349544072945E-4</v>
      </c>
      <c r="F28" s="20">
        <v>28</v>
      </c>
      <c r="G28" s="21">
        <v>1.5667714285714283</v>
      </c>
      <c r="H28" s="42">
        <v>109</v>
      </c>
      <c r="I28" s="22">
        <v>9.732142857142857E-4</v>
      </c>
      <c r="K28" s="20">
        <v>28</v>
      </c>
      <c r="L28" s="21">
        <v>1.5748714285714283</v>
      </c>
      <c r="M28" s="42">
        <v>52.1</v>
      </c>
      <c r="N28" s="22">
        <v>2.9602272727272728E-3</v>
      </c>
      <c r="P28" s="20">
        <v>28</v>
      </c>
      <c r="Q28" s="21">
        <v>1.5597714285714281</v>
      </c>
      <c r="R28" s="42">
        <v>1910</v>
      </c>
      <c r="S28" s="22">
        <v>1.1506024096385542E-2</v>
      </c>
      <c r="U28" s="20">
        <v>28</v>
      </c>
      <c r="V28" s="21">
        <v>1.5717714285714284</v>
      </c>
      <c r="W28" s="42">
        <v>33.6</v>
      </c>
      <c r="X28" s="22">
        <v>4.0047675804529205E-2</v>
      </c>
    </row>
    <row r="31" spans="1:24" x14ac:dyDescent="0.25">
      <c r="B31" s="20" t="s">
        <v>5</v>
      </c>
      <c r="C31" s="20" t="s">
        <v>6</v>
      </c>
      <c r="D31" s="20" t="s">
        <v>13</v>
      </c>
    </row>
    <row r="32" spans="1:24" x14ac:dyDescent="0.25">
      <c r="A32" s="7" t="s">
        <v>43</v>
      </c>
      <c r="B32" s="20" t="s">
        <v>46</v>
      </c>
      <c r="C32" s="11">
        <f>AVERAGE(B6:B15)</f>
        <v>1.634221428571428</v>
      </c>
      <c r="D32" s="22">
        <f>AVERAGE(D6:D15)</f>
        <v>1.3402228976697062E-2</v>
      </c>
    </row>
    <row r="33" spans="1:4" x14ac:dyDescent="0.25">
      <c r="A33" s="7" t="s">
        <v>10</v>
      </c>
      <c r="B33" s="7" t="s">
        <v>22</v>
      </c>
      <c r="C33" s="11">
        <f>AVERAGE(G5:G13)</f>
        <v>1.6237714285714284</v>
      </c>
      <c r="D33" s="22">
        <f>AVERAGE(I5:I13)</f>
        <v>3.8164682539682544E-3</v>
      </c>
    </row>
    <row r="34" spans="1:4" x14ac:dyDescent="0.25">
      <c r="A34" s="9" t="s">
        <v>12</v>
      </c>
      <c r="B34" s="9" t="s">
        <v>14</v>
      </c>
      <c r="C34" s="65">
        <f>AVERAGE(L8:L15)</f>
        <v>1.6260214285714287</v>
      </c>
      <c r="D34" s="66">
        <f>AVERAGE(N8:N15)</f>
        <v>4.5419034090909095E-3</v>
      </c>
    </row>
    <row r="35" spans="1:4" x14ac:dyDescent="0.25">
      <c r="A35" s="7" t="s">
        <v>44</v>
      </c>
      <c r="B35" s="7" t="s">
        <v>32</v>
      </c>
      <c r="C35" s="11">
        <f>AVERAGE(Q7:Q15)</f>
        <v>1.6328714285714281</v>
      </c>
      <c r="D35" s="22">
        <f>AVERAGE(S7:S15)</f>
        <v>8.3567603748326644E-3</v>
      </c>
    </row>
    <row r="36" spans="1:4" x14ac:dyDescent="0.25">
      <c r="A36" s="63" t="s">
        <v>45</v>
      </c>
      <c r="B36" s="63" t="s">
        <v>33</v>
      </c>
      <c r="C36" s="12"/>
      <c r="D36" s="54"/>
    </row>
  </sheetData>
  <pageMargins left="0.7" right="0.7" top="0.75" bottom="0.75" header="0.3" footer="0.3"/>
  <drawing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Fogli di lavoro</vt:lpstr>
      </vt:variant>
      <vt:variant>
        <vt:i4>7</vt:i4>
      </vt:variant>
      <vt:variant>
        <vt:lpstr>Intervalli denominati</vt:lpstr>
      </vt:variant>
      <vt:variant>
        <vt:i4>1</vt:i4>
      </vt:variant>
    </vt:vector>
  </HeadingPairs>
  <TitlesOfParts>
    <vt:vector size="8" baseType="lpstr">
      <vt:lpstr>Legend</vt:lpstr>
      <vt:lpstr>A. Bulk D21</vt:lpstr>
      <vt:lpstr>B. BulkRed D21</vt:lpstr>
      <vt:lpstr>C. Phal D28</vt:lpstr>
      <vt:lpstr>D. Bulk D28</vt:lpstr>
      <vt:lpstr>E. PhalRed D28</vt:lpstr>
      <vt:lpstr>F. BulkRed D28</vt:lpstr>
      <vt:lpstr>Legend!_Hlk85552767</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lorenzo vergani</dc:creator>
  <cp:keywords/>
  <dc:description/>
  <cp:lastModifiedBy>Dell</cp:lastModifiedBy>
  <cp:revision/>
  <dcterms:created xsi:type="dcterms:W3CDTF">2021-10-13T14:19:10Z</dcterms:created>
  <dcterms:modified xsi:type="dcterms:W3CDTF">2022-10-11T13:03:17Z</dcterms:modified>
  <cp:category/>
  <cp:contentStatus/>
</cp:coreProperties>
</file>